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364/Documents/Manuscripts/Sajini et al/first submission Nature Comm/Final version March 2019/"/>
    </mc:Choice>
  </mc:AlternateContent>
  <xr:revisionPtr revIDLastSave="0" documentId="8_{66EF452C-2E75-124B-9FE5-90DD12FBA83E}" xr6:coauthVersionLast="40" xr6:coauthVersionMax="40" xr10:uidLastSave="{00000000-0000-0000-0000-000000000000}"/>
  <bookViews>
    <workbookView xWindow="3580" yWindow="2560" windowWidth="27240" windowHeight="16440" xr2:uid="{518FE256-9750-CD40-BD0F-35E636781B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13" i="1" l="1"/>
  <c r="N13" i="1"/>
  <c r="J13" i="1"/>
  <c r="I13" i="1"/>
  <c r="D13" i="1"/>
  <c r="O78" i="1"/>
  <c r="N78" i="1"/>
  <c r="J78" i="1"/>
  <c r="I78" i="1"/>
  <c r="D78" i="1"/>
  <c r="O77" i="1"/>
  <c r="N77" i="1"/>
  <c r="J77" i="1"/>
  <c r="I77" i="1"/>
  <c r="D77" i="1"/>
  <c r="O76" i="1"/>
  <c r="N76" i="1"/>
  <c r="J76" i="1"/>
  <c r="I76" i="1"/>
  <c r="D76" i="1"/>
  <c r="O75" i="1"/>
  <c r="N75" i="1"/>
  <c r="J75" i="1"/>
  <c r="I75" i="1"/>
  <c r="D75" i="1"/>
  <c r="O74" i="1"/>
  <c r="N74" i="1"/>
  <c r="J74" i="1"/>
  <c r="I74" i="1"/>
  <c r="D74" i="1"/>
  <c r="O73" i="1"/>
  <c r="N73" i="1"/>
  <c r="J73" i="1"/>
  <c r="I73" i="1"/>
  <c r="D73" i="1"/>
  <c r="O72" i="1"/>
  <c r="N72" i="1"/>
  <c r="J72" i="1"/>
  <c r="I72" i="1"/>
  <c r="D72" i="1"/>
  <c r="O71" i="1"/>
  <c r="N71" i="1"/>
  <c r="J71" i="1"/>
  <c r="I71" i="1"/>
  <c r="D71" i="1"/>
  <c r="O70" i="1"/>
  <c r="N70" i="1"/>
  <c r="J70" i="1"/>
  <c r="I70" i="1"/>
  <c r="D70" i="1"/>
  <c r="O69" i="1"/>
  <c r="N69" i="1"/>
  <c r="J69" i="1"/>
  <c r="I69" i="1"/>
  <c r="D69" i="1"/>
  <c r="O68" i="1"/>
  <c r="N68" i="1"/>
  <c r="J68" i="1"/>
  <c r="I68" i="1"/>
  <c r="D68" i="1"/>
  <c r="O67" i="1"/>
  <c r="N67" i="1"/>
  <c r="J67" i="1"/>
  <c r="I67" i="1"/>
  <c r="D67" i="1"/>
  <c r="O66" i="1"/>
  <c r="N66" i="1"/>
  <c r="J66" i="1"/>
  <c r="I66" i="1"/>
  <c r="D66" i="1"/>
  <c r="O65" i="1"/>
  <c r="N65" i="1"/>
  <c r="J65" i="1"/>
  <c r="I65" i="1"/>
  <c r="D65" i="1"/>
  <c r="O64" i="1"/>
  <c r="N64" i="1"/>
  <c r="J64" i="1"/>
  <c r="I64" i="1"/>
  <c r="D64" i="1"/>
  <c r="O63" i="1"/>
  <c r="N63" i="1"/>
  <c r="J63" i="1"/>
  <c r="I63" i="1"/>
  <c r="D63" i="1"/>
  <c r="O62" i="1"/>
  <c r="N62" i="1"/>
  <c r="J62" i="1"/>
  <c r="I62" i="1"/>
  <c r="D62" i="1"/>
  <c r="O61" i="1"/>
  <c r="N61" i="1"/>
  <c r="J61" i="1"/>
  <c r="I61" i="1"/>
  <c r="D61" i="1"/>
  <c r="O60" i="1"/>
  <c r="N60" i="1"/>
  <c r="J60" i="1"/>
  <c r="I60" i="1"/>
  <c r="D60" i="1"/>
  <c r="O59" i="1"/>
  <c r="N59" i="1"/>
  <c r="J59" i="1"/>
  <c r="I59" i="1"/>
  <c r="D59" i="1"/>
  <c r="O58" i="1"/>
  <c r="N58" i="1"/>
  <c r="J58" i="1"/>
  <c r="I58" i="1"/>
  <c r="D58" i="1"/>
  <c r="O57" i="1"/>
  <c r="N57" i="1"/>
  <c r="J57" i="1"/>
  <c r="I57" i="1"/>
  <c r="D57" i="1"/>
  <c r="O56" i="1"/>
  <c r="N56" i="1"/>
  <c r="J56" i="1"/>
  <c r="I56" i="1"/>
  <c r="D56" i="1"/>
  <c r="O55" i="1"/>
  <c r="N55" i="1"/>
  <c r="J55" i="1"/>
  <c r="I55" i="1"/>
  <c r="D55" i="1"/>
  <c r="O54" i="1"/>
  <c r="N54" i="1"/>
  <c r="J54" i="1"/>
  <c r="I54" i="1"/>
  <c r="D54" i="1"/>
  <c r="O53" i="1"/>
  <c r="N53" i="1"/>
  <c r="J53" i="1"/>
  <c r="I53" i="1"/>
  <c r="D53" i="1"/>
  <c r="O52" i="1"/>
  <c r="N52" i="1"/>
  <c r="J52" i="1"/>
  <c r="I52" i="1"/>
  <c r="D52" i="1"/>
  <c r="O51" i="1"/>
  <c r="N51" i="1"/>
  <c r="J51" i="1"/>
  <c r="I51" i="1"/>
  <c r="D51" i="1"/>
  <c r="O50" i="1"/>
  <c r="N50" i="1"/>
  <c r="J50" i="1"/>
  <c r="I50" i="1"/>
  <c r="D50" i="1"/>
  <c r="O49" i="1"/>
  <c r="N49" i="1"/>
  <c r="J49" i="1"/>
  <c r="I49" i="1"/>
  <c r="D49" i="1"/>
  <c r="O48" i="1"/>
  <c r="N48" i="1"/>
  <c r="J48" i="1"/>
  <c r="I48" i="1"/>
  <c r="D48" i="1"/>
  <c r="O47" i="1"/>
  <c r="N47" i="1"/>
  <c r="J47" i="1"/>
  <c r="I47" i="1"/>
  <c r="D47" i="1"/>
  <c r="O46" i="1"/>
  <c r="N46" i="1"/>
  <c r="J46" i="1"/>
  <c r="I46" i="1"/>
  <c r="D46" i="1"/>
  <c r="O45" i="1"/>
  <c r="N45" i="1"/>
  <c r="J45" i="1"/>
  <c r="I45" i="1"/>
  <c r="D45" i="1"/>
  <c r="O44" i="1"/>
  <c r="N44" i="1"/>
  <c r="J44" i="1"/>
  <c r="I44" i="1"/>
  <c r="D44" i="1"/>
  <c r="O43" i="1"/>
  <c r="N43" i="1"/>
  <c r="J43" i="1"/>
  <c r="I43" i="1"/>
  <c r="D43" i="1"/>
  <c r="O42" i="1"/>
  <c r="N42" i="1"/>
  <c r="J42" i="1"/>
  <c r="I42" i="1"/>
  <c r="D42" i="1"/>
  <c r="O41" i="1"/>
  <c r="N41" i="1"/>
  <c r="J41" i="1"/>
  <c r="I41" i="1"/>
  <c r="D41" i="1"/>
  <c r="O40" i="1"/>
  <c r="N40" i="1"/>
  <c r="J40" i="1"/>
  <c r="I40" i="1"/>
  <c r="D40" i="1"/>
  <c r="O39" i="1"/>
  <c r="N39" i="1"/>
  <c r="J39" i="1"/>
  <c r="I39" i="1"/>
  <c r="D39" i="1"/>
  <c r="O38" i="1"/>
  <c r="N38" i="1"/>
  <c r="J38" i="1"/>
  <c r="I38" i="1"/>
  <c r="D38" i="1"/>
  <c r="O37" i="1"/>
  <c r="N37" i="1"/>
  <c r="J37" i="1"/>
  <c r="I37" i="1"/>
  <c r="D37" i="1"/>
  <c r="O36" i="1"/>
  <c r="N36" i="1"/>
  <c r="J36" i="1"/>
  <c r="I36" i="1"/>
  <c r="D36" i="1"/>
  <c r="O35" i="1"/>
  <c r="N35" i="1"/>
  <c r="J35" i="1"/>
  <c r="I35" i="1"/>
  <c r="D35" i="1"/>
  <c r="O34" i="1"/>
  <c r="N34" i="1"/>
  <c r="J34" i="1"/>
  <c r="I34" i="1"/>
  <c r="D34" i="1"/>
  <c r="O33" i="1"/>
  <c r="N33" i="1"/>
  <c r="J33" i="1"/>
  <c r="I33" i="1"/>
  <c r="D33" i="1"/>
  <c r="O32" i="1"/>
  <c r="N32" i="1"/>
  <c r="J32" i="1"/>
  <c r="I32" i="1"/>
  <c r="D32" i="1"/>
  <c r="O31" i="1"/>
  <c r="N31" i="1"/>
  <c r="J31" i="1"/>
  <c r="I31" i="1"/>
  <c r="D31" i="1"/>
  <c r="O30" i="1"/>
  <c r="N30" i="1"/>
  <c r="J30" i="1"/>
  <c r="I30" i="1"/>
  <c r="D30" i="1"/>
  <c r="O29" i="1"/>
  <c r="N29" i="1"/>
  <c r="J29" i="1"/>
  <c r="I29" i="1"/>
  <c r="D29" i="1"/>
  <c r="O28" i="1"/>
  <c r="N28" i="1"/>
  <c r="J28" i="1"/>
  <c r="I28" i="1"/>
  <c r="D28" i="1"/>
  <c r="O27" i="1"/>
  <c r="N27" i="1"/>
  <c r="J27" i="1"/>
  <c r="I27" i="1"/>
  <c r="D27" i="1"/>
  <c r="O26" i="1"/>
  <c r="N26" i="1"/>
  <c r="J26" i="1"/>
  <c r="I26" i="1"/>
  <c r="D26" i="1"/>
  <c r="O25" i="1"/>
  <c r="N25" i="1"/>
  <c r="J25" i="1"/>
  <c r="I25" i="1"/>
  <c r="D25" i="1"/>
  <c r="O24" i="1"/>
  <c r="N24" i="1"/>
  <c r="J24" i="1"/>
  <c r="I24" i="1"/>
  <c r="D24" i="1"/>
  <c r="O23" i="1"/>
  <c r="N23" i="1"/>
  <c r="J23" i="1"/>
  <c r="I23" i="1"/>
  <c r="D23" i="1"/>
  <c r="O22" i="1"/>
  <c r="N22" i="1"/>
  <c r="J22" i="1"/>
  <c r="I22" i="1"/>
  <c r="D22" i="1"/>
  <c r="O21" i="1"/>
  <c r="N21" i="1"/>
  <c r="J21" i="1"/>
  <c r="I21" i="1"/>
  <c r="D21" i="1"/>
  <c r="O20" i="1"/>
  <c r="N20" i="1"/>
  <c r="J20" i="1"/>
  <c r="I20" i="1"/>
  <c r="D20" i="1"/>
  <c r="O19" i="1"/>
  <c r="N19" i="1"/>
  <c r="J19" i="1"/>
  <c r="I19" i="1"/>
  <c r="D19" i="1"/>
  <c r="O18" i="1"/>
  <c r="N18" i="1"/>
  <c r="J18" i="1"/>
  <c r="I18" i="1"/>
  <c r="D18" i="1"/>
  <c r="O17" i="1"/>
  <c r="N17" i="1"/>
  <c r="J17" i="1"/>
  <c r="I17" i="1"/>
  <c r="D17" i="1"/>
  <c r="O16" i="1"/>
  <c r="N16" i="1"/>
  <c r="J16" i="1"/>
  <c r="I16" i="1"/>
  <c r="D16" i="1"/>
  <c r="O15" i="1"/>
  <c r="N15" i="1"/>
  <c r="J15" i="1"/>
  <c r="I15" i="1"/>
  <c r="D15" i="1"/>
  <c r="O14" i="1"/>
  <c r="N14" i="1"/>
  <c r="J14" i="1"/>
  <c r="I14" i="1"/>
  <c r="D14" i="1"/>
  <c r="O12" i="1"/>
  <c r="N12" i="1"/>
  <c r="J12" i="1"/>
  <c r="I12" i="1"/>
  <c r="D12" i="1"/>
  <c r="O11" i="1"/>
  <c r="N11" i="1"/>
  <c r="J11" i="1"/>
  <c r="I11" i="1"/>
  <c r="D11" i="1"/>
  <c r="O10" i="1"/>
  <c r="N10" i="1"/>
  <c r="J10" i="1"/>
  <c r="I10" i="1"/>
  <c r="D10" i="1"/>
  <c r="O9" i="1"/>
  <c r="N9" i="1"/>
  <c r="J9" i="1"/>
  <c r="I9" i="1"/>
  <c r="D9" i="1"/>
  <c r="O8" i="1"/>
  <c r="N8" i="1"/>
  <c r="J8" i="1"/>
  <c r="I8" i="1"/>
  <c r="D8" i="1"/>
  <c r="O7" i="1"/>
  <c r="N7" i="1"/>
  <c r="J7" i="1"/>
  <c r="I7" i="1"/>
  <c r="D7" i="1"/>
  <c r="O6" i="1"/>
  <c r="N6" i="1"/>
  <c r="J6" i="1"/>
  <c r="I6" i="1"/>
  <c r="D6" i="1"/>
  <c r="O5" i="1"/>
  <c r="N5" i="1"/>
  <c r="J5" i="1"/>
  <c r="I5" i="1"/>
  <c r="D5" i="1"/>
  <c r="O4" i="1"/>
  <c r="N4" i="1"/>
  <c r="J4" i="1"/>
  <c r="I4" i="1"/>
  <c r="D4" i="1"/>
  <c r="O3" i="1"/>
  <c r="N3" i="1"/>
  <c r="J3" i="1"/>
  <c r="I3" i="1"/>
  <c r="D3" i="1"/>
</calcChain>
</file>

<file path=xl/sharedStrings.xml><?xml version="1.0" encoding="utf-8"?>
<sst xmlns="http://schemas.openxmlformats.org/spreadsheetml/2006/main" count="93" uniqueCount="93">
  <si>
    <t>ID</t>
  </si>
  <si>
    <t>chr6:28941131:28941132:+</t>
  </si>
  <si>
    <t>chr15:45201220:45201221:+</t>
  </si>
  <si>
    <t>chr2:130337151:130337152:-</t>
  </si>
  <si>
    <t>chr6:28982244:28982245:+</t>
  </si>
  <si>
    <t>chr15:26082258:26082259:-</t>
  </si>
  <si>
    <t>chr1:109100507:109100508:+</t>
  </si>
  <si>
    <t>chr2:130337150:130337151:-</t>
  </si>
  <si>
    <t>chrX:89073044:89073045:+</t>
  </si>
  <si>
    <t>chr2:130337152:130337153:-</t>
  </si>
  <si>
    <t>chr14:20343233:20343234:-</t>
  </si>
  <si>
    <t>chr6:28982246:28982247:+</t>
  </si>
  <si>
    <t>chr19:4724115:4724116:+</t>
  </si>
  <si>
    <t>chr1:161523871:161523872:-</t>
  </si>
  <si>
    <t>chr1:161523869:161523870:-</t>
  </si>
  <si>
    <t>chr6:28941086:28941087:+</t>
  </si>
  <si>
    <t>chr12:98503548:98503549:+</t>
  </si>
  <si>
    <t>chr19:4724658:4724659:-</t>
  </si>
  <si>
    <t>chr12:120216940:120216941:-</t>
  </si>
  <si>
    <t>chr6:27290673:27290674:+</t>
  </si>
  <si>
    <t>chr6:26577166:26577167:+</t>
  </si>
  <si>
    <t>chr17:31550119:31550120:+</t>
  </si>
  <si>
    <t>chr17:8222261:8222262:-</t>
  </si>
  <si>
    <t>chr6:28982245:28982246:+</t>
  </si>
  <si>
    <t>chr6:27290672:27290673:+</t>
  </si>
  <si>
    <t>chr2:182716529:182716530:+</t>
  </si>
  <si>
    <t>chr8:1897659:1897660:+</t>
  </si>
  <si>
    <t>chr6:27280293:27280294:-</t>
  </si>
  <si>
    <t>chr1:161523870:161523871:-</t>
  </si>
  <si>
    <t>chr6:27650951:27650952:-</t>
  </si>
  <si>
    <t>chr6:26568922:26568923:+</t>
  </si>
  <si>
    <t>chr13:44917950:44917951:-</t>
  </si>
  <si>
    <t>chr6:27583480:27583481:-</t>
  </si>
  <si>
    <t>chr19:4724659:4724660:-</t>
  </si>
  <si>
    <t>chr6:27583481:27583482:-</t>
  </si>
  <si>
    <t>chr1:248874294:248874295:+</t>
  </si>
  <si>
    <t>chr1:153671295:153671296:+</t>
  </si>
  <si>
    <t>chr6:27547775:27547776:-</t>
  </si>
  <si>
    <t>chr13:44917949:44917950:-</t>
  </si>
  <si>
    <t>chr6:28589425:28589426:+</t>
  </si>
  <si>
    <t>chr11:59551010:59551011:-</t>
  </si>
  <si>
    <t>chr15:26082256:26082257:-</t>
  </si>
  <si>
    <t>chr6:27333009:27333010:-</t>
  </si>
  <si>
    <t>chr3:184648330:184648331:-</t>
  </si>
  <si>
    <t>chr17:8222262:8222263:-</t>
  </si>
  <si>
    <t>chr15:26082257:26082258:-</t>
  </si>
  <si>
    <t>chr6:26313148:26313149:-</t>
  </si>
  <si>
    <t>chr12:124921778:124921779:-</t>
  </si>
  <si>
    <t>chr1:248874295:248874296:+</t>
  </si>
  <si>
    <t>chr12:98503549:98503550:+</t>
  </si>
  <si>
    <t>chr17:82494745:82494746:-</t>
  </si>
  <si>
    <t>chr12:96036067:96036068:+</t>
  </si>
  <si>
    <t>chr6:27280294:27280295:-</t>
  </si>
  <si>
    <t>chr11:59551011:59551012:-</t>
  </si>
  <si>
    <t>chr2:27050844:27050845:+</t>
  </si>
  <si>
    <t>chr8:1897660:1897661:+</t>
  </si>
  <si>
    <t>chr6:27505852:27505853:-</t>
  </si>
  <si>
    <t>chr1:222465051:222465052:+</t>
  </si>
  <si>
    <t>chr16:14285938:14285939:+</t>
  </si>
  <si>
    <t>chr3:57971841:57971842:-</t>
  </si>
  <si>
    <t>chr10:67764558:67764559:+</t>
  </si>
  <si>
    <t>chr10:5853735:5853736:-</t>
  </si>
  <si>
    <t>chr10:5853734:5853735:-</t>
  </si>
  <si>
    <t>chr6:27902517:27902518:-</t>
  </si>
  <si>
    <t>chr9:75263906:75263907:-</t>
  </si>
  <si>
    <t>chr16:87384046:87384047:-</t>
  </si>
  <si>
    <t>chr19:4724117:4724118:+</t>
  </si>
  <si>
    <t>chr12:96036066:96036067:+</t>
  </si>
  <si>
    <t>chr19:4724116:4724117:+</t>
  </si>
  <si>
    <t>chr16:70788738:70788739:+</t>
  </si>
  <si>
    <t>chr16:70788739:70788740:+</t>
  </si>
  <si>
    <t>chr15:94895875:94895876:-</t>
  </si>
  <si>
    <t>chr6:28589409:28589410:+</t>
  </si>
  <si>
    <t>chr3:184648316:184648317:-</t>
  </si>
  <si>
    <t>chr19:36102676:36102677:+</t>
  </si>
  <si>
    <t>chr2:239768294:239768295:-</t>
  </si>
  <si>
    <t>chr5:140711343:140711344:+</t>
  </si>
  <si>
    <t>HK undiff m5C [%]</t>
  </si>
  <si>
    <t>HK diff m5C [%]</t>
  </si>
  <si>
    <t>FC diff v undiff</t>
  </si>
  <si>
    <t>Nsun2-/- K190M m5C [%]</t>
  </si>
  <si>
    <t>Nsun2-/- empty vector m5C [%]</t>
  </si>
  <si>
    <t>Nsun2-/- NSUN2wt m5C [%]</t>
  </si>
  <si>
    <t>FC NSUN/K190M</t>
  </si>
  <si>
    <t>FC NSUN / empty vector</t>
  </si>
  <si>
    <t>HK undiff coverage</t>
  </si>
  <si>
    <t>HK diff coverage</t>
  </si>
  <si>
    <t>log undiff</t>
  </si>
  <si>
    <t>log diff</t>
  </si>
  <si>
    <t>Nsun2-/- empty vector coverage</t>
  </si>
  <si>
    <t>Nsun2-/- K190M coverage</t>
  </si>
  <si>
    <t>Nsun2-/- NSUN2wt coverage</t>
  </si>
  <si>
    <t xml:space="preserve">Supplementary Data 6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B451A-B73C-3C43-8680-1FCAAE0DBC3B}">
  <dimension ref="A1:T78"/>
  <sheetViews>
    <sheetView tabSelected="1" workbookViewId="0">
      <selection activeCell="A5" sqref="A5"/>
    </sheetView>
  </sheetViews>
  <sheetFormatPr baseColWidth="10" defaultRowHeight="16" x14ac:dyDescent="0.2"/>
  <cols>
    <col min="1" max="1" width="26.1640625" bestFit="1" customWidth="1"/>
    <col min="2" max="2" width="16.6640625" bestFit="1" customWidth="1"/>
    <col min="3" max="3" width="14.5" bestFit="1" customWidth="1"/>
    <col min="4" max="4" width="13.33203125" bestFit="1" customWidth="1"/>
    <col min="6" max="6" width="28" bestFit="1" customWidth="1"/>
    <col min="7" max="7" width="22.6640625" bestFit="1" customWidth="1"/>
    <col min="8" max="8" width="25" bestFit="1" customWidth="1"/>
    <col min="9" max="9" width="15.33203125" bestFit="1" customWidth="1"/>
    <col min="10" max="10" width="21.83203125" bestFit="1" customWidth="1"/>
    <col min="12" max="12" width="17.1640625" bestFit="1" customWidth="1"/>
    <col min="13" max="13" width="15" bestFit="1" customWidth="1"/>
    <col min="14" max="15" width="12.1640625" bestFit="1" customWidth="1"/>
    <col min="18" max="18" width="18.5" bestFit="1" customWidth="1"/>
    <col min="19" max="19" width="19" bestFit="1" customWidth="1"/>
    <col min="20" max="20" width="18.1640625" bestFit="1" customWidth="1"/>
  </cols>
  <sheetData>
    <row r="1" spans="1:20" s="2" customFormat="1" ht="19" x14ac:dyDescent="0.25">
      <c r="A1" s="2" t="s">
        <v>92</v>
      </c>
    </row>
    <row r="2" spans="1:20" s="1" customFormat="1" x14ac:dyDescent="0.2">
      <c r="A2" s="1" t="s">
        <v>0</v>
      </c>
      <c r="B2" s="1" t="s">
        <v>77</v>
      </c>
      <c r="C2" s="1" t="s">
        <v>78</v>
      </c>
      <c r="D2" s="1" t="s">
        <v>79</v>
      </c>
      <c r="F2" s="1" t="s">
        <v>81</v>
      </c>
      <c r="G2" s="1" t="s">
        <v>80</v>
      </c>
      <c r="H2" s="1" t="s">
        <v>82</v>
      </c>
      <c r="I2" s="1" t="s">
        <v>83</v>
      </c>
      <c r="J2" s="1" t="s">
        <v>84</v>
      </c>
      <c r="L2" s="1" t="s">
        <v>85</v>
      </c>
      <c r="M2" s="1" t="s">
        <v>86</v>
      </c>
      <c r="N2" s="1" t="s">
        <v>87</v>
      </c>
      <c r="O2" s="1" t="s">
        <v>88</v>
      </c>
      <c r="R2" s="1" t="s">
        <v>89</v>
      </c>
      <c r="S2" s="1" t="s">
        <v>90</v>
      </c>
      <c r="T2" s="1" t="s">
        <v>91</v>
      </c>
    </row>
    <row r="3" spans="1:20" x14ac:dyDescent="0.2">
      <c r="A3" t="s">
        <v>1</v>
      </c>
      <c r="B3">
        <v>12.22</v>
      </c>
      <c r="C3">
        <v>62.19</v>
      </c>
      <c r="D3">
        <f t="shared" ref="D3:D34" si="0">C3/B3</f>
        <v>5.0891980360065459</v>
      </c>
      <c r="F3">
        <v>2.2799999999999998</v>
      </c>
      <c r="G3">
        <v>2.13</v>
      </c>
      <c r="H3">
        <v>49.41</v>
      </c>
      <c r="I3">
        <f t="shared" ref="I3:I34" si="1">H3/G3</f>
        <v>23.197183098591548</v>
      </c>
      <c r="J3">
        <f t="shared" ref="J3:J34" si="2">H3/F3</f>
        <v>21.671052631578949</v>
      </c>
      <c r="L3">
        <v>409</v>
      </c>
      <c r="M3">
        <v>402</v>
      </c>
      <c r="N3">
        <f t="shared" ref="N3:N34" si="3">LOG(L3,2)</f>
        <v>8.6759570329417492</v>
      </c>
      <c r="O3">
        <f t="shared" ref="O3:O34" si="4">LOG(M3,2)</f>
        <v>8.6510516911789281</v>
      </c>
      <c r="R3">
        <v>835</v>
      </c>
      <c r="S3">
        <v>1078</v>
      </c>
      <c r="T3">
        <v>676</v>
      </c>
    </row>
    <row r="4" spans="1:20" x14ac:dyDescent="0.2">
      <c r="A4" t="s">
        <v>2</v>
      </c>
      <c r="B4">
        <v>8.65</v>
      </c>
      <c r="C4">
        <v>22.06</v>
      </c>
      <c r="D4">
        <f t="shared" si="0"/>
        <v>2.5502890173410404</v>
      </c>
      <c r="F4">
        <v>1.42</v>
      </c>
      <c r="G4">
        <v>1.65</v>
      </c>
      <c r="H4">
        <v>45.26</v>
      </c>
      <c r="I4">
        <f t="shared" si="1"/>
        <v>27.43030303030303</v>
      </c>
      <c r="J4">
        <f t="shared" si="2"/>
        <v>31.87323943661972</v>
      </c>
      <c r="L4">
        <v>104</v>
      </c>
      <c r="M4">
        <v>136</v>
      </c>
      <c r="N4">
        <f t="shared" si="3"/>
        <v>6.7004397181410917</v>
      </c>
      <c r="O4">
        <f t="shared" si="4"/>
        <v>7.08746284125034</v>
      </c>
      <c r="R4">
        <v>494</v>
      </c>
      <c r="S4">
        <v>667</v>
      </c>
      <c r="T4">
        <v>1593</v>
      </c>
    </row>
    <row r="5" spans="1:20" x14ac:dyDescent="0.2">
      <c r="A5" t="s">
        <v>3</v>
      </c>
      <c r="B5">
        <v>26.3</v>
      </c>
      <c r="C5">
        <v>60.09</v>
      </c>
      <c r="D5">
        <f t="shared" si="0"/>
        <v>2.284790874524715</v>
      </c>
      <c r="F5">
        <v>8.64</v>
      </c>
      <c r="G5">
        <v>11.61</v>
      </c>
      <c r="H5">
        <v>90.37</v>
      </c>
      <c r="I5">
        <f t="shared" si="1"/>
        <v>7.7838070628768312</v>
      </c>
      <c r="J5">
        <f t="shared" si="2"/>
        <v>10.45949074074074</v>
      </c>
      <c r="L5">
        <v>346</v>
      </c>
      <c r="M5">
        <v>223</v>
      </c>
      <c r="N5">
        <f t="shared" si="3"/>
        <v>8.4346282276367255</v>
      </c>
      <c r="O5">
        <f t="shared" si="4"/>
        <v>7.8008998999203047</v>
      </c>
      <c r="R5">
        <v>81</v>
      </c>
      <c r="S5">
        <v>267</v>
      </c>
      <c r="T5">
        <v>1153</v>
      </c>
    </row>
    <row r="6" spans="1:20" x14ac:dyDescent="0.2">
      <c r="A6" t="s">
        <v>4</v>
      </c>
      <c r="B6">
        <v>11.36</v>
      </c>
      <c r="C6">
        <v>24.56</v>
      </c>
      <c r="D6">
        <f t="shared" si="0"/>
        <v>2.1619718309859155</v>
      </c>
      <c r="F6">
        <v>23.08</v>
      </c>
      <c r="G6">
        <v>15.89</v>
      </c>
      <c r="H6">
        <v>46.89</v>
      </c>
      <c r="I6">
        <f t="shared" si="1"/>
        <v>2.9509125235997482</v>
      </c>
      <c r="J6">
        <f t="shared" si="2"/>
        <v>2.031629116117851</v>
      </c>
      <c r="L6">
        <v>748</v>
      </c>
      <c r="M6">
        <v>399</v>
      </c>
      <c r="N6">
        <f t="shared" si="3"/>
        <v>9.5468944598876373</v>
      </c>
      <c r="O6">
        <f t="shared" si="4"/>
        <v>8.6402449362223468</v>
      </c>
      <c r="R6">
        <v>104</v>
      </c>
      <c r="S6">
        <v>321</v>
      </c>
      <c r="T6">
        <v>177</v>
      </c>
    </row>
    <row r="7" spans="1:20" x14ac:dyDescent="0.2">
      <c r="A7" t="s">
        <v>5</v>
      </c>
      <c r="B7">
        <v>15.31</v>
      </c>
      <c r="C7">
        <v>28.29</v>
      </c>
      <c r="D7">
        <f t="shared" si="0"/>
        <v>1.8478118876551273</v>
      </c>
      <c r="F7">
        <v>34.26</v>
      </c>
      <c r="G7">
        <v>18.57</v>
      </c>
      <c r="H7">
        <v>45.85</v>
      </c>
      <c r="I7">
        <f t="shared" si="1"/>
        <v>2.4690360796984385</v>
      </c>
      <c r="J7">
        <f t="shared" si="2"/>
        <v>1.3382953882078226</v>
      </c>
      <c r="L7">
        <v>431</v>
      </c>
      <c r="M7">
        <v>1672</v>
      </c>
      <c r="N7">
        <f t="shared" si="3"/>
        <v>8.7515440590890972</v>
      </c>
      <c r="O7">
        <f t="shared" si="4"/>
        <v>10.707359132080883</v>
      </c>
      <c r="R7">
        <v>216</v>
      </c>
      <c r="S7">
        <v>140</v>
      </c>
      <c r="T7">
        <v>7524</v>
      </c>
    </row>
    <row r="8" spans="1:20" x14ac:dyDescent="0.2">
      <c r="A8" t="s">
        <v>6</v>
      </c>
      <c r="B8">
        <v>25.12</v>
      </c>
      <c r="C8">
        <v>39.18</v>
      </c>
      <c r="D8">
        <f t="shared" si="0"/>
        <v>1.5597133757961783</v>
      </c>
      <c r="F8">
        <v>1.75</v>
      </c>
      <c r="G8">
        <v>2.21</v>
      </c>
      <c r="H8">
        <v>59.09</v>
      </c>
      <c r="I8">
        <f t="shared" si="1"/>
        <v>26.737556561085974</v>
      </c>
      <c r="J8">
        <f t="shared" si="2"/>
        <v>33.765714285714289</v>
      </c>
      <c r="L8">
        <v>211</v>
      </c>
      <c r="M8">
        <v>171</v>
      </c>
      <c r="N8">
        <f t="shared" si="3"/>
        <v>7.7210991887071856</v>
      </c>
      <c r="O8">
        <f t="shared" si="4"/>
        <v>7.4178525148858991</v>
      </c>
      <c r="R8">
        <v>229</v>
      </c>
      <c r="S8">
        <v>181</v>
      </c>
      <c r="T8">
        <v>198</v>
      </c>
    </row>
    <row r="9" spans="1:20" x14ac:dyDescent="0.2">
      <c r="A9" t="s">
        <v>7</v>
      </c>
      <c r="B9">
        <v>51.73</v>
      </c>
      <c r="C9">
        <v>78.83</v>
      </c>
      <c r="D9">
        <f t="shared" si="0"/>
        <v>1.5238739609510923</v>
      </c>
      <c r="F9">
        <v>9.76</v>
      </c>
      <c r="G9">
        <v>11.61</v>
      </c>
      <c r="H9">
        <v>96.74</v>
      </c>
      <c r="I9">
        <f t="shared" si="1"/>
        <v>8.3324720068906117</v>
      </c>
      <c r="J9">
        <f t="shared" si="2"/>
        <v>9.9118852459016384</v>
      </c>
      <c r="L9">
        <v>346</v>
      </c>
      <c r="M9">
        <v>222</v>
      </c>
      <c r="N9">
        <f t="shared" si="3"/>
        <v>8.4346282276367255</v>
      </c>
      <c r="O9">
        <f t="shared" si="4"/>
        <v>7.7944158663501062</v>
      </c>
      <c r="R9">
        <v>82</v>
      </c>
      <c r="S9">
        <v>267</v>
      </c>
      <c r="T9">
        <v>1165</v>
      </c>
    </row>
    <row r="10" spans="1:20" x14ac:dyDescent="0.2">
      <c r="A10" t="s">
        <v>8</v>
      </c>
      <c r="B10">
        <v>19.41</v>
      </c>
      <c r="C10">
        <v>28.77</v>
      </c>
      <c r="D10">
        <f t="shared" si="0"/>
        <v>1.482225656877898</v>
      </c>
      <c r="F10">
        <v>8.33</v>
      </c>
      <c r="G10">
        <v>16.670000000000002</v>
      </c>
      <c r="H10">
        <v>71.13</v>
      </c>
      <c r="I10">
        <f t="shared" si="1"/>
        <v>4.2669466106778637</v>
      </c>
      <c r="J10">
        <f t="shared" si="2"/>
        <v>8.5390156062424971</v>
      </c>
      <c r="L10">
        <v>237</v>
      </c>
      <c r="M10">
        <v>219</v>
      </c>
      <c r="N10">
        <f t="shared" si="3"/>
        <v>7.8887432488982601</v>
      </c>
      <c r="O10">
        <f t="shared" si="4"/>
        <v>7.7747870596011737</v>
      </c>
      <c r="R10">
        <v>12</v>
      </c>
      <c r="S10">
        <v>18</v>
      </c>
      <c r="T10">
        <v>97</v>
      </c>
    </row>
    <row r="11" spans="1:20" x14ac:dyDescent="0.2">
      <c r="A11" t="s">
        <v>9</v>
      </c>
      <c r="B11">
        <v>54.15</v>
      </c>
      <c r="C11">
        <v>79.48</v>
      </c>
      <c r="D11">
        <f t="shared" si="0"/>
        <v>1.467774699907664</v>
      </c>
      <c r="F11">
        <v>17.98</v>
      </c>
      <c r="G11">
        <v>7.97</v>
      </c>
      <c r="H11">
        <v>87.36</v>
      </c>
      <c r="I11">
        <f t="shared" si="1"/>
        <v>10.961104140526976</v>
      </c>
      <c r="J11">
        <f t="shared" si="2"/>
        <v>4.8587319243604004</v>
      </c>
      <c r="L11">
        <v>349</v>
      </c>
      <c r="M11">
        <v>229</v>
      </c>
      <c r="N11">
        <f t="shared" si="3"/>
        <v>8.4470832262096529</v>
      </c>
      <c r="O11">
        <f t="shared" si="4"/>
        <v>7.8392037880969445</v>
      </c>
      <c r="R11">
        <v>89</v>
      </c>
      <c r="S11">
        <v>276</v>
      </c>
      <c r="T11">
        <v>1163</v>
      </c>
    </row>
    <row r="12" spans="1:20" x14ac:dyDescent="0.2">
      <c r="A12" t="s">
        <v>10</v>
      </c>
      <c r="B12">
        <v>41.13</v>
      </c>
      <c r="C12">
        <v>59.71</v>
      </c>
      <c r="D12">
        <f t="shared" si="0"/>
        <v>1.4517383904692438</v>
      </c>
      <c r="F12">
        <v>5.24</v>
      </c>
      <c r="G12">
        <v>5.48</v>
      </c>
      <c r="H12">
        <v>83.87</v>
      </c>
      <c r="I12">
        <f t="shared" si="1"/>
        <v>15.304744525547445</v>
      </c>
      <c r="J12">
        <f t="shared" si="2"/>
        <v>16.005725190839694</v>
      </c>
      <c r="L12">
        <v>12183</v>
      </c>
      <c r="M12">
        <v>24048</v>
      </c>
      <c r="N12">
        <f t="shared" si="3"/>
        <v>13.572581812645483</v>
      </c>
      <c r="O12">
        <f t="shared" si="4"/>
        <v>14.553629293916366</v>
      </c>
      <c r="R12">
        <v>36550</v>
      </c>
      <c r="S12">
        <v>19379</v>
      </c>
      <c r="T12">
        <v>36568</v>
      </c>
    </row>
    <row r="13" spans="1:20" x14ac:dyDescent="0.2">
      <c r="A13" s="3" t="s">
        <v>76</v>
      </c>
      <c r="B13" s="3">
        <v>22.22</v>
      </c>
      <c r="C13" s="3">
        <v>31.28</v>
      </c>
      <c r="D13" s="3">
        <f t="shared" si="0"/>
        <v>1.4077407740774079</v>
      </c>
      <c r="E13" s="3"/>
      <c r="F13" s="3">
        <v>6.78</v>
      </c>
      <c r="G13" s="3">
        <v>7.27</v>
      </c>
      <c r="H13" s="3">
        <v>46.04</v>
      </c>
      <c r="I13" s="3">
        <f t="shared" si="1"/>
        <v>6.3328748280605227</v>
      </c>
      <c r="J13" s="3">
        <f t="shared" si="2"/>
        <v>6.7905604719764012</v>
      </c>
      <c r="K13" s="3"/>
      <c r="L13" s="3">
        <v>27</v>
      </c>
      <c r="M13" s="3">
        <v>179</v>
      </c>
      <c r="N13" s="3">
        <f t="shared" si="3"/>
        <v>4.7548875021634691</v>
      </c>
      <c r="O13" s="3">
        <f t="shared" si="4"/>
        <v>7.4838157772642564</v>
      </c>
      <c r="P13" s="3"/>
      <c r="Q13" s="3"/>
      <c r="R13" s="3">
        <v>236</v>
      </c>
      <c r="S13" s="3">
        <v>110</v>
      </c>
      <c r="T13" s="3">
        <v>417</v>
      </c>
    </row>
    <row r="14" spans="1:20" x14ac:dyDescent="0.2">
      <c r="A14" t="s">
        <v>11</v>
      </c>
      <c r="B14">
        <v>65.69</v>
      </c>
      <c r="C14">
        <v>90</v>
      </c>
      <c r="D14">
        <f t="shared" si="0"/>
        <v>1.3700715481808494</v>
      </c>
      <c r="F14">
        <v>17.14</v>
      </c>
      <c r="G14">
        <v>8.41</v>
      </c>
      <c r="H14">
        <v>84.75</v>
      </c>
      <c r="I14">
        <f t="shared" si="1"/>
        <v>10.077288941736029</v>
      </c>
      <c r="J14">
        <f t="shared" si="2"/>
        <v>4.9445740956826132</v>
      </c>
      <c r="L14">
        <v>749</v>
      </c>
      <c r="M14">
        <v>400</v>
      </c>
      <c r="N14">
        <f t="shared" si="3"/>
        <v>9.5488219084587502</v>
      </c>
      <c r="O14">
        <f t="shared" si="4"/>
        <v>8.6438561897747253</v>
      </c>
      <c r="R14">
        <v>105</v>
      </c>
      <c r="S14">
        <v>321</v>
      </c>
      <c r="T14">
        <v>177</v>
      </c>
    </row>
    <row r="15" spans="1:20" x14ac:dyDescent="0.2">
      <c r="A15" t="s">
        <v>12</v>
      </c>
      <c r="B15">
        <v>57.2</v>
      </c>
      <c r="C15">
        <v>77.03</v>
      </c>
      <c r="D15">
        <f t="shared" si="0"/>
        <v>1.3466783216783216</v>
      </c>
      <c r="F15">
        <v>3.67</v>
      </c>
      <c r="G15">
        <v>3.81</v>
      </c>
      <c r="H15">
        <v>87.65</v>
      </c>
      <c r="I15">
        <f t="shared" si="1"/>
        <v>23.005249343832023</v>
      </c>
      <c r="J15">
        <f t="shared" si="2"/>
        <v>23.882833787465941</v>
      </c>
      <c r="L15">
        <v>271</v>
      </c>
      <c r="M15">
        <v>148</v>
      </c>
      <c r="N15">
        <f t="shared" si="3"/>
        <v>8.0821490413538726</v>
      </c>
      <c r="O15">
        <f t="shared" si="4"/>
        <v>7.2094533656289492</v>
      </c>
      <c r="R15">
        <v>381</v>
      </c>
      <c r="S15">
        <v>603</v>
      </c>
      <c r="T15">
        <v>243</v>
      </c>
    </row>
    <row r="16" spans="1:20" x14ac:dyDescent="0.2">
      <c r="A16" t="s">
        <v>13</v>
      </c>
      <c r="B16">
        <v>70.94</v>
      </c>
      <c r="C16">
        <v>93.99</v>
      </c>
      <c r="D16">
        <f t="shared" si="0"/>
        <v>1.324922469692698</v>
      </c>
      <c r="F16">
        <v>4.8899999999999997</v>
      </c>
      <c r="G16">
        <v>7.25</v>
      </c>
      <c r="H16">
        <v>88.68</v>
      </c>
      <c r="I16">
        <f t="shared" si="1"/>
        <v>12.231724137931035</v>
      </c>
      <c r="J16">
        <f t="shared" si="2"/>
        <v>18.134969325153378</v>
      </c>
      <c r="L16">
        <v>117</v>
      </c>
      <c r="M16">
        <v>466</v>
      </c>
      <c r="N16">
        <f t="shared" si="3"/>
        <v>6.8703647195834048</v>
      </c>
      <c r="O16">
        <f t="shared" si="4"/>
        <v>8.8641861446542798</v>
      </c>
      <c r="R16">
        <v>1369</v>
      </c>
      <c r="S16">
        <v>1214</v>
      </c>
      <c r="T16">
        <v>433</v>
      </c>
    </row>
    <row r="17" spans="1:20" x14ac:dyDescent="0.2">
      <c r="A17" t="s">
        <v>14</v>
      </c>
      <c r="B17">
        <v>73.680000000000007</v>
      </c>
      <c r="C17">
        <v>96.78</v>
      </c>
      <c r="D17">
        <f t="shared" si="0"/>
        <v>1.3135179153094461</v>
      </c>
      <c r="F17">
        <v>22.16</v>
      </c>
      <c r="G17">
        <v>18.71</v>
      </c>
      <c r="H17">
        <v>89.5</v>
      </c>
      <c r="I17">
        <f t="shared" si="1"/>
        <v>4.7835382148583641</v>
      </c>
      <c r="J17">
        <f t="shared" si="2"/>
        <v>4.0388086642599275</v>
      </c>
      <c r="L17">
        <v>114</v>
      </c>
      <c r="M17">
        <v>466</v>
      </c>
      <c r="N17">
        <f t="shared" si="3"/>
        <v>6.8328900141647422</v>
      </c>
      <c r="O17">
        <f t="shared" si="4"/>
        <v>8.8641861446542798</v>
      </c>
      <c r="R17">
        <v>1349</v>
      </c>
      <c r="S17">
        <v>1208</v>
      </c>
      <c r="T17">
        <v>362</v>
      </c>
    </row>
    <row r="18" spans="1:20" x14ac:dyDescent="0.2">
      <c r="A18" t="s">
        <v>15</v>
      </c>
      <c r="B18">
        <v>55.08</v>
      </c>
      <c r="C18">
        <v>68.900000000000006</v>
      </c>
      <c r="D18">
        <f t="shared" si="0"/>
        <v>1.2509077705156137</v>
      </c>
      <c r="F18">
        <v>2.37</v>
      </c>
      <c r="G18">
        <v>1.96</v>
      </c>
      <c r="H18">
        <v>83.28</v>
      </c>
      <c r="I18">
        <f t="shared" si="1"/>
        <v>42.489795918367349</v>
      </c>
      <c r="J18">
        <f t="shared" si="2"/>
        <v>35.139240506329109</v>
      </c>
      <c r="L18">
        <v>187</v>
      </c>
      <c r="M18">
        <v>447</v>
      </c>
      <c r="N18">
        <f t="shared" si="3"/>
        <v>7.5468944598876373</v>
      </c>
      <c r="O18">
        <f t="shared" si="4"/>
        <v>8.8041310211833181</v>
      </c>
      <c r="R18">
        <v>6156</v>
      </c>
      <c r="S18">
        <v>2548</v>
      </c>
      <c r="T18">
        <v>11747</v>
      </c>
    </row>
    <row r="19" spans="1:20" x14ac:dyDescent="0.2">
      <c r="A19" t="s">
        <v>16</v>
      </c>
      <c r="B19">
        <v>28.25</v>
      </c>
      <c r="C19">
        <v>34.72</v>
      </c>
      <c r="D19">
        <f t="shared" si="0"/>
        <v>1.2290265486725662</v>
      </c>
      <c r="F19">
        <v>31.81</v>
      </c>
      <c r="G19">
        <v>27.86</v>
      </c>
      <c r="H19">
        <v>80.069999999999993</v>
      </c>
      <c r="I19">
        <f t="shared" si="1"/>
        <v>2.874012921751615</v>
      </c>
      <c r="J19">
        <f t="shared" si="2"/>
        <v>2.5171329770512418</v>
      </c>
      <c r="L19">
        <v>4361</v>
      </c>
      <c r="M19">
        <v>3822</v>
      </c>
      <c r="N19">
        <f t="shared" si="3"/>
        <v>12.090443275081606</v>
      </c>
      <c r="O19">
        <f t="shared" si="4"/>
        <v>11.900112062977456</v>
      </c>
      <c r="R19">
        <v>437</v>
      </c>
      <c r="S19">
        <v>560</v>
      </c>
      <c r="T19">
        <v>3748</v>
      </c>
    </row>
    <row r="20" spans="1:20" x14ac:dyDescent="0.2">
      <c r="A20" t="s">
        <v>17</v>
      </c>
      <c r="B20">
        <v>62.29</v>
      </c>
      <c r="C20">
        <v>76.53</v>
      </c>
      <c r="D20">
        <f t="shared" si="0"/>
        <v>1.2286081232942687</v>
      </c>
      <c r="F20">
        <v>2.5299999999999998</v>
      </c>
      <c r="G20">
        <v>2.94</v>
      </c>
      <c r="H20">
        <v>54.8</v>
      </c>
      <c r="I20">
        <f t="shared" si="1"/>
        <v>18.639455782312925</v>
      </c>
      <c r="J20">
        <f t="shared" si="2"/>
        <v>21.660079051383399</v>
      </c>
      <c r="L20">
        <v>350</v>
      </c>
      <c r="M20">
        <v>294</v>
      </c>
      <c r="N20">
        <f t="shared" si="3"/>
        <v>8.451211111832329</v>
      </c>
      <c r="O20">
        <f t="shared" si="4"/>
        <v>8.1996723448363635</v>
      </c>
      <c r="R20">
        <v>10570</v>
      </c>
      <c r="S20">
        <v>8796</v>
      </c>
      <c r="T20">
        <v>980</v>
      </c>
    </row>
    <row r="21" spans="1:20" x14ac:dyDescent="0.2">
      <c r="A21" t="s">
        <v>18</v>
      </c>
      <c r="B21">
        <v>19.88</v>
      </c>
      <c r="C21">
        <v>24.27</v>
      </c>
      <c r="D21">
        <f t="shared" si="0"/>
        <v>1.2208249496981891</v>
      </c>
      <c r="F21">
        <v>10.64</v>
      </c>
      <c r="G21">
        <v>8.75</v>
      </c>
      <c r="H21">
        <v>35.71</v>
      </c>
      <c r="I21">
        <f t="shared" si="1"/>
        <v>4.081142857142857</v>
      </c>
      <c r="J21">
        <f t="shared" si="2"/>
        <v>3.356203007518797</v>
      </c>
      <c r="L21">
        <v>171</v>
      </c>
      <c r="M21">
        <v>103</v>
      </c>
      <c r="N21">
        <f t="shared" si="3"/>
        <v>7.4178525148858991</v>
      </c>
      <c r="O21">
        <f t="shared" si="4"/>
        <v>6.6865005271832185</v>
      </c>
      <c r="R21">
        <v>47</v>
      </c>
      <c r="S21">
        <v>80</v>
      </c>
      <c r="T21">
        <v>28</v>
      </c>
    </row>
    <row r="22" spans="1:20" x14ac:dyDescent="0.2">
      <c r="A22" t="s">
        <v>19</v>
      </c>
      <c r="B22">
        <v>77.040000000000006</v>
      </c>
      <c r="C22">
        <v>91.98</v>
      </c>
      <c r="D22">
        <f t="shared" si="0"/>
        <v>1.1939252336448598</v>
      </c>
      <c r="F22">
        <v>1.04</v>
      </c>
      <c r="G22">
        <v>0.92</v>
      </c>
      <c r="H22">
        <v>45.45</v>
      </c>
      <c r="I22">
        <f t="shared" si="1"/>
        <v>49.402173913043477</v>
      </c>
      <c r="J22">
        <f t="shared" si="2"/>
        <v>43.70192307692308</v>
      </c>
      <c r="L22">
        <v>135</v>
      </c>
      <c r="M22">
        <v>187</v>
      </c>
      <c r="N22">
        <f t="shared" si="3"/>
        <v>7.0768155970508317</v>
      </c>
      <c r="O22">
        <f t="shared" si="4"/>
        <v>7.5468944598876373</v>
      </c>
      <c r="R22">
        <v>96</v>
      </c>
      <c r="S22">
        <v>109</v>
      </c>
      <c r="T22">
        <v>33</v>
      </c>
    </row>
    <row r="23" spans="1:20" x14ac:dyDescent="0.2">
      <c r="A23" t="s">
        <v>20</v>
      </c>
      <c r="B23">
        <v>75.400000000000006</v>
      </c>
      <c r="C23">
        <v>89.31</v>
      </c>
      <c r="D23">
        <f t="shared" si="0"/>
        <v>1.1844827586206896</v>
      </c>
      <c r="F23">
        <v>5.22</v>
      </c>
      <c r="G23">
        <v>2.93</v>
      </c>
      <c r="H23">
        <v>75.47</v>
      </c>
      <c r="I23">
        <f t="shared" si="1"/>
        <v>25.757679180887369</v>
      </c>
      <c r="J23">
        <f t="shared" si="2"/>
        <v>14.457854406130268</v>
      </c>
      <c r="L23">
        <v>1431</v>
      </c>
      <c r="M23">
        <v>767</v>
      </c>
      <c r="N23">
        <f t="shared" si="3"/>
        <v>10.482807956726667</v>
      </c>
      <c r="O23">
        <f t="shared" si="4"/>
        <v>9.5830827675029333</v>
      </c>
      <c r="R23">
        <v>230</v>
      </c>
      <c r="S23">
        <v>410</v>
      </c>
      <c r="T23">
        <v>53</v>
      </c>
    </row>
    <row r="24" spans="1:20" x14ac:dyDescent="0.2">
      <c r="A24" t="s">
        <v>21</v>
      </c>
      <c r="B24">
        <v>73.680000000000007</v>
      </c>
      <c r="C24">
        <v>86.43</v>
      </c>
      <c r="D24">
        <f t="shared" si="0"/>
        <v>1.1730456026058631</v>
      </c>
      <c r="F24">
        <v>4.6900000000000004</v>
      </c>
      <c r="G24">
        <v>5.1100000000000003</v>
      </c>
      <c r="H24">
        <v>85.56</v>
      </c>
      <c r="I24">
        <f t="shared" si="1"/>
        <v>16.743639921722114</v>
      </c>
      <c r="J24">
        <f t="shared" si="2"/>
        <v>18.243070362473347</v>
      </c>
      <c r="L24">
        <v>2090</v>
      </c>
      <c r="M24">
        <v>700</v>
      </c>
      <c r="N24">
        <f t="shared" si="3"/>
        <v>11.029287226968245</v>
      </c>
      <c r="O24">
        <f t="shared" si="4"/>
        <v>9.451211111832329</v>
      </c>
      <c r="R24">
        <v>747</v>
      </c>
      <c r="S24">
        <v>2190</v>
      </c>
      <c r="T24">
        <v>471</v>
      </c>
    </row>
    <row r="25" spans="1:20" x14ac:dyDescent="0.2">
      <c r="A25" t="s">
        <v>22</v>
      </c>
      <c r="B25">
        <v>81.95</v>
      </c>
      <c r="C25">
        <v>96.08</v>
      </c>
      <c r="D25">
        <f t="shared" si="0"/>
        <v>1.1724222086638194</v>
      </c>
      <c r="F25">
        <v>11.9</v>
      </c>
      <c r="G25">
        <v>20</v>
      </c>
      <c r="H25">
        <v>93.1</v>
      </c>
      <c r="I25">
        <f t="shared" si="1"/>
        <v>4.6549999999999994</v>
      </c>
      <c r="J25">
        <f t="shared" si="2"/>
        <v>7.8235294117647047</v>
      </c>
      <c r="L25">
        <v>493</v>
      </c>
      <c r="M25">
        <v>255</v>
      </c>
      <c r="N25">
        <f t="shared" si="3"/>
        <v>8.9454438363779119</v>
      </c>
      <c r="O25">
        <f t="shared" si="4"/>
        <v>7.9943534368588578</v>
      </c>
      <c r="R25">
        <v>42</v>
      </c>
      <c r="S25">
        <v>65</v>
      </c>
      <c r="T25">
        <v>29</v>
      </c>
    </row>
    <row r="26" spans="1:20" x14ac:dyDescent="0.2">
      <c r="A26" t="s">
        <v>23</v>
      </c>
      <c r="B26">
        <v>75.3</v>
      </c>
      <c r="C26">
        <v>86.75</v>
      </c>
      <c r="D26">
        <f t="shared" si="0"/>
        <v>1.152058432934927</v>
      </c>
      <c r="F26">
        <v>16.190000000000001</v>
      </c>
      <c r="G26">
        <v>16.510000000000002</v>
      </c>
      <c r="H26">
        <v>88.7</v>
      </c>
      <c r="I26">
        <f t="shared" si="1"/>
        <v>5.3725015142337975</v>
      </c>
      <c r="J26">
        <f t="shared" si="2"/>
        <v>5.4786905497220504</v>
      </c>
      <c r="L26">
        <v>749</v>
      </c>
      <c r="M26">
        <v>400</v>
      </c>
      <c r="N26">
        <f t="shared" si="3"/>
        <v>9.5488219084587502</v>
      </c>
      <c r="O26">
        <f t="shared" si="4"/>
        <v>8.6438561897747253</v>
      </c>
      <c r="R26">
        <v>105</v>
      </c>
      <c r="S26">
        <v>321</v>
      </c>
      <c r="T26">
        <v>177</v>
      </c>
    </row>
    <row r="27" spans="1:20" x14ac:dyDescent="0.2">
      <c r="A27" t="s">
        <v>24</v>
      </c>
      <c r="B27">
        <v>77.78</v>
      </c>
      <c r="C27">
        <v>89.3</v>
      </c>
      <c r="D27">
        <f t="shared" si="0"/>
        <v>1.1481100539984572</v>
      </c>
      <c r="F27">
        <v>1.04</v>
      </c>
      <c r="G27">
        <v>2.75</v>
      </c>
      <c r="H27">
        <v>63.64</v>
      </c>
      <c r="I27">
        <f t="shared" si="1"/>
        <v>23.141818181818181</v>
      </c>
      <c r="J27">
        <f t="shared" si="2"/>
        <v>61.192307692307693</v>
      </c>
      <c r="L27">
        <v>135</v>
      </c>
      <c r="M27">
        <v>187</v>
      </c>
      <c r="N27">
        <f t="shared" si="3"/>
        <v>7.0768155970508317</v>
      </c>
      <c r="O27">
        <f t="shared" si="4"/>
        <v>7.5468944598876373</v>
      </c>
      <c r="R27">
        <v>96</v>
      </c>
      <c r="S27">
        <v>109</v>
      </c>
      <c r="T27">
        <v>33</v>
      </c>
    </row>
    <row r="28" spans="1:20" x14ac:dyDescent="0.2">
      <c r="A28" t="s">
        <v>25</v>
      </c>
      <c r="B28">
        <v>80.39</v>
      </c>
      <c r="C28">
        <v>92.13</v>
      </c>
      <c r="D28">
        <f t="shared" si="0"/>
        <v>1.146038064435875</v>
      </c>
      <c r="F28">
        <v>7.86</v>
      </c>
      <c r="G28">
        <v>7.25</v>
      </c>
      <c r="H28">
        <v>91.38</v>
      </c>
      <c r="I28">
        <f t="shared" si="1"/>
        <v>12.604137931034483</v>
      </c>
      <c r="J28">
        <f t="shared" si="2"/>
        <v>11.625954198473281</v>
      </c>
      <c r="L28">
        <v>102</v>
      </c>
      <c r="M28">
        <v>178</v>
      </c>
      <c r="N28">
        <f t="shared" si="3"/>
        <v>6.6724253419714952</v>
      </c>
      <c r="O28">
        <f t="shared" si="4"/>
        <v>7.4757334309663976</v>
      </c>
      <c r="R28">
        <v>140</v>
      </c>
      <c r="S28">
        <v>138</v>
      </c>
      <c r="T28">
        <v>58</v>
      </c>
    </row>
    <row r="29" spans="1:20" x14ac:dyDescent="0.2">
      <c r="A29" t="s">
        <v>26</v>
      </c>
      <c r="B29">
        <v>70.3</v>
      </c>
      <c r="C29">
        <v>80.09</v>
      </c>
      <c r="D29">
        <f t="shared" si="0"/>
        <v>1.1392603129445236</v>
      </c>
      <c r="F29">
        <v>37.5</v>
      </c>
      <c r="G29">
        <v>31.03</v>
      </c>
      <c r="H29">
        <v>78.489999999999995</v>
      </c>
      <c r="I29">
        <f t="shared" si="1"/>
        <v>2.5294875926522717</v>
      </c>
      <c r="J29">
        <f t="shared" si="2"/>
        <v>2.0930666666666666</v>
      </c>
      <c r="L29">
        <v>165</v>
      </c>
      <c r="M29">
        <v>221</v>
      </c>
      <c r="N29">
        <f t="shared" si="3"/>
        <v>7.3663222142458151</v>
      </c>
      <c r="O29">
        <f t="shared" si="4"/>
        <v>7.7879025593914317</v>
      </c>
      <c r="R29">
        <v>16</v>
      </c>
      <c r="S29">
        <v>29</v>
      </c>
      <c r="T29">
        <v>93</v>
      </c>
    </row>
    <row r="30" spans="1:20" x14ac:dyDescent="0.2">
      <c r="A30" t="s">
        <v>27</v>
      </c>
      <c r="B30">
        <v>84.58</v>
      </c>
      <c r="C30">
        <v>96</v>
      </c>
      <c r="D30">
        <f t="shared" si="0"/>
        <v>1.1350200993142587</v>
      </c>
      <c r="F30">
        <v>12.82</v>
      </c>
      <c r="G30">
        <v>7.69</v>
      </c>
      <c r="H30">
        <v>97.26</v>
      </c>
      <c r="I30">
        <f t="shared" si="1"/>
        <v>12.647594278283485</v>
      </c>
      <c r="J30">
        <f t="shared" si="2"/>
        <v>7.5865834633385338</v>
      </c>
      <c r="L30">
        <v>389</v>
      </c>
      <c r="M30">
        <v>450</v>
      </c>
      <c r="N30">
        <f t="shared" si="3"/>
        <v>8.6036263449861909</v>
      </c>
      <c r="O30">
        <f t="shared" si="4"/>
        <v>8.8137811912170374</v>
      </c>
      <c r="R30">
        <v>156</v>
      </c>
      <c r="S30">
        <v>234</v>
      </c>
      <c r="T30">
        <v>73</v>
      </c>
    </row>
    <row r="31" spans="1:20" x14ac:dyDescent="0.2">
      <c r="A31" t="s">
        <v>28</v>
      </c>
      <c r="B31">
        <v>87.72</v>
      </c>
      <c r="C31">
        <v>98.04</v>
      </c>
      <c r="D31">
        <f t="shared" si="0"/>
        <v>1.1176470588235294</v>
      </c>
      <c r="F31">
        <v>18.95</v>
      </c>
      <c r="G31">
        <v>20.71</v>
      </c>
      <c r="H31">
        <v>93.56</v>
      </c>
      <c r="I31">
        <f t="shared" si="1"/>
        <v>4.5176243360695318</v>
      </c>
      <c r="J31">
        <f t="shared" si="2"/>
        <v>4.9372031662269134</v>
      </c>
      <c r="L31">
        <v>114</v>
      </c>
      <c r="M31">
        <v>460</v>
      </c>
      <c r="N31">
        <f t="shared" si="3"/>
        <v>6.8328900141647422</v>
      </c>
      <c r="O31">
        <f t="shared" si="4"/>
        <v>8.8454900509443757</v>
      </c>
      <c r="R31">
        <v>1351</v>
      </c>
      <c r="S31">
        <v>1207</v>
      </c>
      <c r="T31">
        <v>357</v>
      </c>
    </row>
    <row r="32" spans="1:20" x14ac:dyDescent="0.2">
      <c r="A32" t="s">
        <v>29</v>
      </c>
      <c r="B32">
        <v>81.88</v>
      </c>
      <c r="C32">
        <v>91.08</v>
      </c>
      <c r="D32">
        <f t="shared" si="0"/>
        <v>1.1123595505617978</v>
      </c>
      <c r="F32">
        <v>3.2</v>
      </c>
      <c r="G32">
        <v>4</v>
      </c>
      <c r="H32">
        <v>82.48</v>
      </c>
      <c r="I32">
        <f t="shared" si="1"/>
        <v>20.62</v>
      </c>
      <c r="J32">
        <f t="shared" si="2"/>
        <v>25.774999999999999</v>
      </c>
      <c r="L32">
        <v>977</v>
      </c>
      <c r="M32">
        <v>471</v>
      </c>
      <c r="N32">
        <f t="shared" si="3"/>
        <v>9.9322147519683845</v>
      </c>
      <c r="O32">
        <f t="shared" si="4"/>
        <v>8.879583249612784</v>
      </c>
      <c r="R32">
        <v>219</v>
      </c>
      <c r="S32">
        <v>300</v>
      </c>
      <c r="T32">
        <v>137</v>
      </c>
    </row>
    <row r="33" spans="1:20" x14ac:dyDescent="0.2">
      <c r="A33" t="s">
        <v>30</v>
      </c>
      <c r="B33">
        <v>87.63</v>
      </c>
      <c r="C33">
        <v>95.95</v>
      </c>
      <c r="D33">
        <f t="shared" si="0"/>
        <v>1.0949446536574234</v>
      </c>
      <c r="F33">
        <v>5.45</v>
      </c>
      <c r="G33">
        <v>3.51</v>
      </c>
      <c r="H33">
        <v>96.3</v>
      </c>
      <c r="I33">
        <f t="shared" si="1"/>
        <v>27.435897435897438</v>
      </c>
      <c r="J33">
        <f t="shared" si="2"/>
        <v>17.669724770642201</v>
      </c>
      <c r="L33">
        <v>186</v>
      </c>
      <c r="M33">
        <v>173</v>
      </c>
      <c r="N33">
        <f t="shared" si="3"/>
        <v>7.5391588111080319</v>
      </c>
      <c r="O33">
        <f t="shared" si="4"/>
        <v>7.4346282276367255</v>
      </c>
      <c r="R33">
        <v>110</v>
      </c>
      <c r="S33">
        <v>171</v>
      </c>
      <c r="T33">
        <v>54</v>
      </c>
    </row>
    <row r="34" spans="1:20" x14ac:dyDescent="0.2">
      <c r="A34" t="s">
        <v>31</v>
      </c>
      <c r="B34">
        <v>91.09</v>
      </c>
      <c r="C34">
        <v>99.44</v>
      </c>
      <c r="D34">
        <f t="shared" si="0"/>
        <v>1.0916675815127894</v>
      </c>
      <c r="F34">
        <v>8.51</v>
      </c>
      <c r="G34">
        <v>10.84</v>
      </c>
      <c r="H34">
        <v>95.58</v>
      </c>
      <c r="I34">
        <f t="shared" si="1"/>
        <v>8.817343173431734</v>
      </c>
      <c r="J34">
        <f t="shared" si="2"/>
        <v>11.231492361927145</v>
      </c>
      <c r="L34">
        <v>101</v>
      </c>
      <c r="M34">
        <v>179</v>
      </c>
      <c r="N34">
        <f t="shared" si="3"/>
        <v>6.6582114827517955</v>
      </c>
      <c r="O34">
        <f t="shared" si="4"/>
        <v>7.4838157772642564</v>
      </c>
      <c r="R34">
        <v>47</v>
      </c>
      <c r="S34">
        <v>83</v>
      </c>
      <c r="T34">
        <v>181</v>
      </c>
    </row>
    <row r="35" spans="1:20" x14ac:dyDescent="0.2">
      <c r="A35" t="s">
        <v>32</v>
      </c>
      <c r="B35">
        <v>89.26</v>
      </c>
      <c r="C35">
        <v>97.21</v>
      </c>
      <c r="D35">
        <f t="shared" ref="D35:D66" si="5">C35/B35</f>
        <v>1.0890656509074612</v>
      </c>
      <c r="F35">
        <v>12.5</v>
      </c>
      <c r="G35">
        <v>10.26</v>
      </c>
      <c r="H35">
        <v>96.3</v>
      </c>
      <c r="I35">
        <f t="shared" ref="I35:I66" si="6">H35/G35</f>
        <v>9.3859649122807021</v>
      </c>
      <c r="J35">
        <f t="shared" ref="J35:J66" si="7">H35/F35</f>
        <v>7.7039999999999997</v>
      </c>
      <c r="L35">
        <v>121</v>
      </c>
      <c r="M35">
        <v>215</v>
      </c>
      <c r="N35">
        <f t="shared" ref="N35:N66" si="8">LOG(L35,2)</f>
        <v>6.9188632372745955</v>
      </c>
      <c r="O35">
        <f t="shared" ref="O35:O66" si="9">LOG(M35,2)</f>
        <v>7.7481928495894596</v>
      </c>
      <c r="R35">
        <v>32</v>
      </c>
      <c r="S35">
        <v>39</v>
      </c>
      <c r="T35">
        <v>108</v>
      </c>
    </row>
    <row r="36" spans="1:20" x14ac:dyDescent="0.2">
      <c r="A36" t="s">
        <v>33</v>
      </c>
      <c r="B36">
        <v>49.86</v>
      </c>
      <c r="C36">
        <v>54.08</v>
      </c>
      <c r="D36">
        <f t="shared" si="5"/>
        <v>1.0846369835539511</v>
      </c>
      <c r="F36">
        <v>2.23</v>
      </c>
      <c r="G36">
        <v>2.44</v>
      </c>
      <c r="H36">
        <v>47.4</v>
      </c>
      <c r="I36">
        <f t="shared" si="6"/>
        <v>19.42622950819672</v>
      </c>
      <c r="J36">
        <f t="shared" si="7"/>
        <v>21.255605381165918</v>
      </c>
      <c r="L36">
        <v>351</v>
      </c>
      <c r="M36">
        <v>294</v>
      </c>
      <c r="N36">
        <f t="shared" si="8"/>
        <v>8.4553272203045609</v>
      </c>
      <c r="O36">
        <f t="shared" si="9"/>
        <v>8.1996723448363635</v>
      </c>
      <c r="R36">
        <v>10568</v>
      </c>
      <c r="S36">
        <v>8798</v>
      </c>
      <c r="T36">
        <v>981</v>
      </c>
    </row>
    <row r="37" spans="1:20" x14ac:dyDescent="0.2">
      <c r="A37" t="s">
        <v>34</v>
      </c>
      <c r="B37">
        <v>90.91</v>
      </c>
      <c r="C37">
        <v>98.6</v>
      </c>
      <c r="D37">
        <f t="shared" si="5"/>
        <v>1.0845891541084589</v>
      </c>
      <c r="F37">
        <v>31.25</v>
      </c>
      <c r="G37">
        <v>25.64</v>
      </c>
      <c r="H37">
        <v>99.08</v>
      </c>
      <c r="I37">
        <f t="shared" si="6"/>
        <v>3.8642745709828392</v>
      </c>
      <c r="J37">
        <f t="shared" si="7"/>
        <v>3.17056</v>
      </c>
      <c r="L37">
        <v>121</v>
      </c>
      <c r="M37">
        <v>215</v>
      </c>
      <c r="N37">
        <f t="shared" si="8"/>
        <v>6.9188632372745955</v>
      </c>
      <c r="O37">
        <f t="shared" si="9"/>
        <v>7.7481928495894596</v>
      </c>
      <c r="R37">
        <v>32</v>
      </c>
      <c r="S37">
        <v>39</v>
      </c>
      <c r="T37">
        <v>109</v>
      </c>
    </row>
    <row r="38" spans="1:20" x14ac:dyDescent="0.2">
      <c r="A38" t="s">
        <v>35</v>
      </c>
      <c r="B38">
        <v>80.510000000000005</v>
      </c>
      <c r="C38">
        <v>87.3</v>
      </c>
      <c r="D38">
        <f t="shared" si="5"/>
        <v>1.0843373493975903</v>
      </c>
      <c r="F38">
        <v>14.63</v>
      </c>
      <c r="G38">
        <v>27.4</v>
      </c>
      <c r="H38">
        <v>94.57</v>
      </c>
      <c r="I38">
        <f t="shared" si="6"/>
        <v>3.4514598540145984</v>
      </c>
      <c r="J38">
        <f t="shared" si="7"/>
        <v>6.4641148325358841</v>
      </c>
      <c r="L38">
        <v>277</v>
      </c>
      <c r="M38">
        <v>441</v>
      </c>
      <c r="N38">
        <f t="shared" si="8"/>
        <v>8.1137421660491889</v>
      </c>
      <c r="O38">
        <f t="shared" si="9"/>
        <v>8.7846348455575214</v>
      </c>
      <c r="R38">
        <v>82</v>
      </c>
      <c r="S38">
        <v>73</v>
      </c>
      <c r="T38">
        <v>313</v>
      </c>
    </row>
    <row r="39" spans="1:20" x14ac:dyDescent="0.2">
      <c r="A39" t="s">
        <v>36</v>
      </c>
      <c r="B39">
        <v>92.52</v>
      </c>
      <c r="C39">
        <v>97.48</v>
      </c>
      <c r="D39">
        <f t="shared" si="5"/>
        <v>1.0536100302637268</v>
      </c>
      <c r="F39">
        <v>4.93</v>
      </c>
      <c r="G39">
        <v>7.61</v>
      </c>
      <c r="H39">
        <v>98.22</v>
      </c>
      <c r="I39">
        <f t="shared" si="6"/>
        <v>12.906701708278581</v>
      </c>
      <c r="J39">
        <f t="shared" si="7"/>
        <v>19.922920892494929</v>
      </c>
      <c r="L39">
        <v>535</v>
      </c>
      <c r="M39">
        <v>357</v>
      </c>
      <c r="N39">
        <f t="shared" si="8"/>
        <v>9.06339508128851</v>
      </c>
      <c r="O39">
        <f t="shared" si="9"/>
        <v>8.4797802640290989</v>
      </c>
      <c r="R39">
        <v>203</v>
      </c>
      <c r="S39">
        <v>184</v>
      </c>
      <c r="T39">
        <v>338</v>
      </c>
    </row>
    <row r="40" spans="1:20" x14ac:dyDescent="0.2">
      <c r="A40" t="s">
        <v>37</v>
      </c>
      <c r="B40">
        <v>91.33</v>
      </c>
      <c r="C40">
        <v>96.07</v>
      </c>
      <c r="D40">
        <f t="shared" si="5"/>
        <v>1.0518997043687726</v>
      </c>
      <c r="F40">
        <v>5.48</v>
      </c>
      <c r="G40">
        <v>5.47</v>
      </c>
      <c r="H40">
        <v>89.79</v>
      </c>
      <c r="I40">
        <f t="shared" si="6"/>
        <v>16.414990859232176</v>
      </c>
      <c r="J40">
        <f t="shared" si="7"/>
        <v>16.385036496350367</v>
      </c>
      <c r="L40">
        <v>1154</v>
      </c>
      <c r="M40">
        <v>560</v>
      </c>
      <c r="N40">
        <f t="shared" si="8"/>
        <v>10.172427508645484</v>
      </c>
      <c r="O40">
        <f t="shared" si="9"/>
        <v>9.1292830169449672</v>
      </c>
      <c r="R40">
        <v>347</v>
      </c>
      <c r="S40">
        <v>548</v>
      </c>
      <c r="T40">
        <v>333</v>
      </c>
    </row>
    <row r="41" spans="1:20" x14ac:dyDescent="0.2">
      <c r="A41" t="s">
        <v>38</v>
      </c>
      <c r="B41">
        <v>93.07</v>
      </c>
      <c r="C41">
        <v>97.77</v>
      </c>
      <c r="D41">
        <f t="shared" si="5"/>
        <v>1.0504996239389708</v>
      </c>
      <c r="F41">
        <v>10.64</v>
      </c>
      <c r="G41">
        <v>10.84</v>
      </c>
      <c r="H41">
        <v>97.79</v>
      </c>
      <c r="I41">
        <f t="shared" si="6"/>
        <v>9.0212177121771226</v>
      </c>
      <c r="J41">
        <f t="shared" si="7"/>
        <v>9.1907894736842106</v>
      </c>
      <c r="L41">
        <v>101</v>
      </c>
      <c r="M41">
        <v>179</v>
      </c>
      <c r="N41">
        <f t="shared" si="8"/>
        <v>6.6582114827517955</v>
      </c>
      <c r="O41">
        <f t="shared" si="9"/>
        <v>7.4838157772642564</v>
      </c>
      <c r="R41">
        <v>47</v>
      </c>
      <c r="S41">
        <v>83</v>
      </c>
      <c r="T41">
        <v>181</v>
      </c>
    </row>
    <row r="42" spans="1:20" x14ac:dyDescent="0.2">
      <c r="A42" t="s">
        <v>39</v>
      </c>
      <c r="B42">
        <v>94.74</v>
      </c>
      <c r="C42">
        <v>99.14</v>
      </c>
      <c r="D42">
        <f t="shared" si="5"/>
        <v>1.0464428963478996</v>
      </c>
      <c r="F42">
        <v>3.75</v>
      </c>
      <c r="G42">
        <v>7.27</v>
      </c>
      <c r="H42">
        <v>82.05</v>
      </c>
      <c r="I42">
        <f t="shared" si="6"/>
        <v>11.286107290233838</v>
      </c>
      <c r="J42">
        <f t="shared" si="7"/>
        <v>21.88</v>
      </c>
      <c r="L42">
        <v>266</v>
      </c>
      <c r="M42">
        <v>116</v>
      </c>
      <c r="N42">
        <f t="shared" si="8"/>
        <v>8.0552824355011907</v>
      </c>
      <c r="O42">
        <f t="shared" si="9"/>
        <v>6.8579809951275719</v>
      </c>
      <c r="R42">
        <v>80</v>
      </c>
      <c r="S42">
        <v>165</v>
      </c>
      <c r="T42">
        <v>39</v>
      </c>
    </row>
    <row r="43" spans="1:20" x14ac:dyDescent="0.2">
      <c r="A43" t="s">
        <v>40</v>
      </c>
      <c r="B43">
        <v>91.35</v>
      </c>
      <c r="C43">
        <v>95.39</v>
      </c>
      <c r="D43">
        <f t="shared" si="5"/>
        <v>1.0442255062944719</v>
      </c>
      <c r="F43">
        <v>3.19</v>
      </c>
      <c r="G43">
        <v>4.93</v>
      </c>
      <c r="H43">
        <v>73.849999999999994</v>
      </c>
      <c r="I43">
        <f t="shared" si="6"/>
        <v>14.979716024340771</v>
      </c>
      <c r="J43">
        <f t="shared" si="7"/>
        <v>23.150470219435736</v>
      </c>
      <c r="L43">
        <v>104</v>
      </c>
      <c r="M43">
        <v>152</v>
      </c>
      <c r="N43">
        <f t="shared" si="8"/>
        <v>6.7004397181410917</v>
      </c>
      <c r="O43">
        <f t="shared" si="9"/>
        <v>7.2479275134435861</v>
      </c>
      <c r="R43">
        <v>94</v>
      </c>
      <c r="S43">
        <v>203</v>
      </c>
      <c r="T43">
        <v>65</v>
      </c>
    </row>
    <row r="44" spans="1:20" x14ac:dyDescent="0.2">
      <c r="A44" t="s">
        <v>41</v>
      </c>
      <c r="B44">
        <v>95.37</v>
      </c>
      <c r="C44">
        <v>99.16</v>
      </c>
      <c r="D44">
        <f t="shared" si="5"/>
        <v>1.0397399601551849</v>
      </c>
      <c r="F44">
        <v>25.46</v>
      </c>
      <c r="G44">
        <v>29.58</v>
      </c>
      <c r="H44">
        <v>99.4</v>
      </c>
      <c r="I44">
        <f t="shared" si="6"/>
        <v>3.3603786342123061</v>
      </c>
      <c r="J44">
        <f t="shared" si="7"/>
        <v>3.9041633935585232</v>
      </c>
      <c r="L44">
        <v>432</v>
      </c>
      <c r="M44">
        <v>1674</v>
      </c>
      <c r="N44">
        <f t="shared" si="8"/>
        <v>8.75488750216347</v>
      </c>
      <c r="O44">
        <f t="shared" si="9"/>
        <v>10.709083812550345</v>
      </c>
      <c r="R44">
        <v>216</v>
      </c>
      <c r="S44">
        <v>142</v>
      </c>
      <c r="T44">
        <v>7543</v>
      </c>
    </row>
    <row r="45" spans="1:20" x14ac:dyDescent="0.2">
      <c r="A45" t="s">
        <v>42</v>
      </c>
      <c r="B45">
        <v>95.15</v>
      </c>
      <c r="C45">
        <v>98.54</v>
      </c>
      <c r="D45">
        <f t="shared" si="5"/>
        <v>1.0356279558591697</v>
      </c>
      <c r="F45">
        <v>17.809999999999999</v>
      </c>
      <c r="G45">
        <v>17.309999999999999</v>
      </c>
      <c r="H45">
        <v>96</v>
      </c>
      <c r="I45">
        <f t="shared" si="6"/>
        <v>5.5459272097053729</v>
      </c>
      <c r="J45">
        <f t="shared" si="7"/>
        <v>5.3902302077484565</v>
      </c>
      <c r="L45">
        <v>165</v>
      </c>
      <c r="M45">
        <v>137</v>
      </c>
      <c r="N45">
        <f t="shared" si="8"/>
        <v>7.3663222142458151</v>
      </c>
      <c r="O45">
        <f t="shared" si="9"/>
        <v>7.0980320829605272</v>
      </c>
      <c r="R45">
        <v>73</v>
      </c>
      <c r="S45">
        <v>104</v>
      </c>
      <c r="T45">
        <v>150</v>
      </c>
    </row>
    <row r="46" spans="1:20" x14ac:dyDescent="0.2">
      <c r="A46" t="s">
        <v>43</v>
      </c>
      <c r="B46">
        <v>87.26</v>
      </c>
      <c r="C46">
        <v>89.95</v>
      </c>
      <c r="D46">
        <f t="shared" si="5"/>
        <v>1.0308274123309649</v>
      </c>
      <c r="F46">
        <v>33.33</v>
      </c>
      <c r="G46">
        <v>39.24</v>
      </c>
      <c r="H46">
        <v>87.86</v>
      </c>
      <c r="I46">
        <f t="shared" si="6"/>
        <v>2.2390417940876657</v>
      </c>
      <c r="J46">
        <f t="shared" si="7"/>
        <v>2.636063606360636</v>
      </c>
      <c r="L46">
        <v>1327</v>
      </c>
      <c r="M46">
        <v>1164</v>
      </c>
      <c r="N46">
        <f t="shared" si="8"/>
        <v>10.373952655370193</v>
      </c>
      <c r="O46">
        <f t="shared" si="9"/>
        <v>10.184875342908283</v>
      </c>
      <c r="R46">
        <v>84</v>
      </c>
      <c r="S46">
        <v>79</v>
      </c>
      <c r="T46">
        <v>206</v>
      </c>
    </row>
    <row r="47" spans="1:20" x14ac:dyDescent="0.2">
      <c r="A47" t="s">
        <v>44</v>
      </c>
      <c r="B47">
        <v>81.099999999999994</v>
      </c>
      <c r="C47">
        <v>83.53</v>
      </c>
      <c r="D47">
        <f t="shared" si="5"/>
        <v>1.0299630086313194</v>
      </c>
      <c r="F47">
        <v>16.670000000000002</v>
      </c>
      <c r="G47">
        <v>1.54</v>
      </c>
      <c r="H47">
        <v>89.66</v>
      </c>
      <c r="I47">
        <f t="shared" si="6"/>
        <v>58.220779220779214</v>
      </c>
      <c r="J47">
        <f t="shared" si="7"/>
        <v>5.3785242951409709</v>
      </c>
      <c r="L47">
        <v>492</v>
      </c>
      <c r="M47">
        <v>255</v>
      </c>
      <c r="N47">
        <f t="shared" si="8"/>
        <v>8.9425145053392399</v>
      </c>
      <c r="O47">
        <f t="shared" si="9"/>
        <v>7.9943534368588578</v>
      </c>
      <c r="R47">
        <v>42</v>
      </c>
      <c r="S47">
        <v>65</v>
      </c>
      <c r="T47">
        <v>29</v>
      </c>
    </row>
    <row r="48" spans="1:20" x14ac:dyDescent="0.2">
      <c r="A48" t="s">
        <v>45</v>
      </c>
      <c r="B48">
        <v>96.06</v>
      </c>
      <c r="C48">
        <v>98.75</v>
      </c>
      <c r="D48">
        <f t="shared" si="5"/>
        <v>1.0280033312513013</v>
      </c>
      <c r="F48">
        <v>19.440000000000001</v>
      </c>
      <c r="G48">
        <v>18.309999999999999</v>
      </c>
      <c r="H48">
        <v>98.91</v>
      </c>
      <c r="I48">
        <f t="shared" si="6"/>
        <v>5.4019661387220097</v>
      </c>
      <c r="J48">
        <f t="shared" si="7"/>
        <v>5.0879629629629628</v>
      </c>
      <c r="L48">
        <v>432</v>
      </c>
      <c r="M48">
        <v>1675</v>
      </c>
      <c r="N48">
        <f t="shared" si="8"/>
        <v>8.75488750216347</v>
      </c>
      <c r="O48">
        <f t="shared" si="9"/>
        <v>10.709945380232497</v>
      </c>
      <c r="R48">
        <v>216</v>
      </c>
      <c r="S48">
        <v>142</v>
      </c>
      <c r="T48">
        <v>7529</v>
      </c>
    </row>
    <row r="49" spans="1:20" x14ac:dyDescent="0.2">
      <c r="A49" t="s">
        <v>46</v>
      </c>
      <c r="B49">
        <v>97.66</v>
      </c>
      <c r="C49">
        <v>100</v>
      </c>
      <c r="D49">
        <f t="shared" si="5"/>
        <v>1.0239606799098915</v>
      </c>
      <c r="F49">
        <v>12.12</v>
      </c>
      <c r="G49">
        <v>7.03</v>
      </c>
      <c r="H49">
        <v>97.7</v>
      </c>
      <c r="I49">
        <f t="shared" si="6"/>
        <v>13.897581792318634</v>
      </c>
      <c r="J49">
        <f t="shared" si="7"/>
        <v>8.061056105610561</v>
      </c>
      <c r="L49">
        <v>128</v>
      </c>
      <c r="M49">
        <v>123</v>
      </c>
      <c r="N49">
        <f t="shared" si="8"/>
        <v>7</v>
      </c>
      <c r="O49">
        <f t="shared" si="9"/>
        <v>6.9425145053392399</v>
      </c>
      <c r="R49">
        <v>99</v>
      </c>
      <c r="S49">
        <v>128</v>
      </c>
      <c r="T49">
        <v>87</v>
      </c>
    </row>
    <row r="50" spans="1:20" x14ac:dyDescent="0.2">
      <c r="A50" t="s">
        <v>47</v>
      </c>
      <c r="B50">
        <v>86.67</v>
      </c>
      <c r="C50">
        <v>88.73</v>
      </c>
      <c r="D50">
        <f t="shared" si="5"/>
        <v>1.0237683166032077</v>
      </c>
      <c r="F50">
        <v>6.67</v>
      </c>
      <c r="G50">
        <v>6.16</v>
      </c>
      <c r="H50">
        <v>85.08</v>
      </c>
      <c r="I50">
        <f t="shared" si="6"/>
        <v>13.811688311688311</v>
      </c>
      <c r="J50">
        <f t="shared" si="7"/>
        <v>12.755622188905548</v>
      </c>
      <c r="L50">
        <v>180</v>
      </c>
      <c r="M50">
        <v>346</v>
      </c>
      <c r="N50">
        <f t="shared" si="8"/>
        <v>7.4918530963296748</v>
      </c>
      <c r="O50">
        <f t="shared" si="9"/>
        <v>8.4346282276367255</v>
      </c>
      <c r="R50">
        <v>120</v>
      </c>
      <c r="S50">
        <v>146</v>
      </c>
      <c r="T50">
        <v>181</v>
      </c>
    </row>
    <row r="51" spans="1:20" x14ac:dyDescent="0.2">
      <c r="A51" t="s">
        <v>48</v>
      </c>
      <c r="B51">
        <v>96.75</v>
      </c>
      <c r="C51">
        <v>98.86</v>
      </c>
      <c r="D51">
        <f t="shared" si="5"/>
        <v>1.0218087855297158</v>
      </c>
      <c r="F51">
        <v>15.85</v>
      </c>
      <c r="G51">
        <v>2.74</v>
      </c>
      <c r="H51">
        <v>98.72</v>
      </c>
      <c r="I51">
        <f t="shared" si="6"/>
        <v>36.029197080291965</v>
      </c>
      <c r="J51">
        <f t="shared" si="7"/>
        <v>6.228391167192429</v>
      </c>
      <c r="L51">
        <v>277</v>
      </c>
      <c r="M51">
        <v>440</v>
      </c>
      <c r="N51">
        <f t="shared" si="8"/>
        <v>8.1137421660491889</v>
      </c>
      <c r="O51">
        <f t="shared" si="9"/>
        <v>8.7813597135246599</v>
      </c>
      <c r="R51">
        <v>82</v>
      </c>
      <c r="S51">
        <v>73</v>
      </c>
      <c r="T51">
        <v>312</v>
      </c>
    </row>
    <row r="52" spans="1:20" x14ac:dyDescent="0.2">
      <c r="A52" t="s">
        <v>49</v>
      </c>
      <c r="B52">
        <v>96.17</v>
      </c>
      <c r="C52">
        <v>98.14</v>
      </c>
      <c r="D52">
        <f t="shared" si="5"/>
        <v>1.0204845585941562</v>
      </c>
      <c r="F52">
        <v>40.619999999999997</v>
      </c>
      <c r="G52">
        <v>38.369999999999997</v>
      </c>
      <c r="H52">
        <v>99.36</v>
      </c>
      <c r="I52">
        <f t="shared" si="6"/>
        <v>2.5895230648944492</v>
      </c>
      <c r="J52">
        <f t="shared" si="7"/>
        <v>2.446085672082718</v>
      </c>
      <c r="L52">
        <v>4359</v>
      </c>
      <c r="M52">
        <v>3816</v>
      </c>
      <c r="N52">
        <f t="shared" si="8"/>
        <v>12.089781488353998</v>
      </c>
      <c r="O52">
        <f t="shared" si="9"/>
        <v>11.897845456005511</v>
      </c>
      <c r="R52">
        <v>389</v>
      </c>
      <c r="S52">
        <v>529</v>
      </c>
      <c r="T52">
        <v>3723</v>
      </c>
    </row>
    <row r="53" spans="1:20" x14ac:dyDescent="0.2">
      <c r="A53" t="s">
        <v>50</v>
      </c>
      <c r="B53">
        <v>97.83</v>
      </c>
      <c r="C53">
        <v>99.7</v>
      </c>
      <c r="D53">
        <f t="shared" si="5"/>
        <v>1.0191147909639171</v>
      </c>
      <c r="F53">
        <v>5.8</v>
      </c>
      <c r="G53">
        <v>10.68</v>
      </c>
      <c r="H53">
        <v>98.75</v>
      </c>
      <c r="I53">
        <f t="shared" si="6"/>
        <v>9.2462546816479403</v>
      </c>
      <c r="J53">
        <f t="shared" si="7"/>
        <v>17.025862068965516</v>
      </c>
      <c r="L53">
        <v>184</v>
      </c>
      <c r="M53">
        <v>660</v>
      </c>
      <c r="N53">
        <f t="shared" si="8"/>
        <v>7.5235619560570131</v>
      </c>
      <c r="O53">
        <f t="shared" si="9"/>
        <v>9.366322214245816</v>
      </c>
      <c r="R53">
        <v>207</v>
      </c>
      <c r="S53">
        <v>206</v>
      </c>
      <c r="T53">
        <v>80</v>
      </c>
    </row>
    <row r="54" spans="1:20" x14ac:dyDescent="0.2">
      <c r="A54" t="s">
        <v>51</v>
      </c>
      <c r="B54">
        <v>89.67</v>
      </c>
      <c r="C54">
        <v>91.08</v>
      </c>
      <c r="D54">
        <f t="shared" si="5"/>
        <v>1.0157243225158916</v>
      </c>
      <c r="F54">
        <v>6.82</v>
      </c>
      <c r="G54">
        <v>5.93</v>
      </c>
      <c r="H54">
        <v>99.31</v>
      </c>
      <c r="I54">
        <f t="shared" si="6"/>
        <v>16.747048903878586</v>
      </c>
      <c r="J54">
        <f t="shared" si="7"/>
        <v>14.561583577712609</v>
      </c>
      <c r="L54">
        <v>184</v>
      </c>
      <c r="M54">
        <v>381</v>
      </c>
      <c r="N54">
        <f t="shared" si="8"/>
        <v>7.5235619560570131</v>
      </c>
      <c r="O54">
        <f t="shared" si="9"/>
        <v>8.5736471874933233</v>
      </c>
      <c r="R54">
        <v>44</v>
      </c>
      <c r="S54">
        <v>118</v>
      </c>
      <c r="T54">
        <v>145</v>
      </c>
    </row>
    <row r="55" spans="1:20" x14ac:dyDescent="0.2">
      <c r="A55" t="s">
        <v>52</v>
      </c>
      <c r="B55">
        <v>94.07</v>
      </c>
      <c r="C55">
        <v>95.54</v>
      </c>
      <c r="D55">
        <f t="shared" si="5"/>
        <v>1.0156266609971298</v>
      </c>
      <c r="F55">
        <v>5.16</v>
      </c>
      <c r="G55">
        <v>1.75</v>
      </c>
      <c r="H55">
        <v>94.44</v>
      </c>
      <c r="I55">
        <f t="shared" si="6"/>
        <v>53.965714285714284</v>
      </c>
      <c r="J55">
        <f t="shared" si="7"/>
        <v>18.302325581395348</v>
      </c>
      <c r="L55">
        <v>388</v>
      </c>
      <c r="M55">
        <v>448</v>
      </c>
      <c r="N55">
        <f t="shared" si="8"/>
        <v>8.5999128421871287</v>
      </c>
      <c r="O55">
        <f t="shared" si="9"/>
        <v>8.8073549220576037</v>
      </c>
      <c r="R55">
        <v>155</v>
      </c>
      <c r="S55">
        <v>229</v>
      </c>
      <c r="T55">
        <v>72</v>
      </c>
    </row>
    <row r="56" spans="1:20" x14ac:dyDescent="0.2">
      <c r="A56" t="s">
        <v>53</v>
      </c>
      <c r="B56">
        <v>98.1</v>
      </c>
      <c r="C56">
        <v>99.38</v>
      </c>
      <c r="D56">
        <f t="shared" si="5"/>
        <v>1.0130479102956167</v>
      </c>
      <c r="F56">
        <v>5.61</v>
      </c>
      <c r="G56">
        <v>4.0199999999999996</v>
      </c>
      <c r="H56">
        <v>94.39</v>
      </c>
      <c r="I56">
        <f t="shared" si="6"/>
        <v>23.480099502487565</v>
      </c>
      <c r="J56">
        <f t="shared" si="7"/>
        <v>16.825311942959001</v>
      </c>
      <c r="L56">
        <v>105</v>
      </c>
      <c r="M56">
        <v>161</v>
      </c>
      <c r="N56">
        <f t="shared" si="8"/>
        <v>6.7142455176661224</v>
      </c>
      <c r="O56">
        <f t="shared" si="9"/>
        <v>7.3309168781146177</v>
      </c>
      <c r="R56">
        <v>107</v>
      </c>
      <c r="S56">
        <v>224</v>
      </c>
      <c r="T56">
        <v>107</v>
      </c>
    </row>
    <row r="57" spans="1:20" x14ac:dyDescent="0.2">
      <c r="A57" t="s">
        <v>54</v>
      </c>
      <c r="B57">
        <v>96.22</v>
      </c>
      <c r="C57">
        <v>97.45</v>
      </c>
      <c r="D57">
        <f t="shared" si="5"/>
        <v>1.0127832051548535</v>
      </c>
      <c r="F57">
        <v>1.79</v>
      </c>
      <c r="G57">
        <v>3.99</v>
      </c>
      <c r="H57">
        <v>92.63</v>
      </c>
      <c r="I57">
        <f t="shared" si="6"/>
        <v>23.215538847117791</v>
      </c>
      <c r="J57">
        <f t="shared" si="7"/>
        <v>51.748603351955303</v>
      </c>
      <c r="L57">
        <v>291</v>
      </c>
      <c r="M57">
        <v>353</v>
      </c>
      <c r="N57">
        <f t="shared" si="8"/>
        <v>8.1848753429082848</v>
      </c>
      <c r="O57">
        <f t="shared" si="9"/>
        <v>8.4635243732711807</v>
      </c>
      <c r="R57">
        <v>391</v>
      </c>
      <c r="S57">
        <v>476</v>
      </c>
      <c r="T57">
        <v>285</v>
      </c>
    </row>
    <row r="58" spans="1:20" x14ac:dyDescent="0.2">
      <c r="A58" t="s">
        <v>55</v>
      </c>
      <c r="B58">
        <v>98.79</v>
      </c>
      <c r="C58">
        <v>100</v>
      </c>
      <c r="D58">
        <f t="shared" si="5"/>
        <v>1.0122482032594391</v>
      </c>
      <c r="F58">
        <v>18.75</v>
      </c>
      <c r="G58">
        <v>24.14</v>
      </c>
      <c r="H58">
        <v>98.92</v>
      </c>
      <c r="I58">
        <f t="shared" si="6"/>
        <v>4.0977630488815242</v>
      </c>
      <c r="J58">
        <f t="shared" si="7"/>
        <v>5.2757333333333332</v>
      </c>
      <c r="L58">
        <v>165</v>
      </c>
      <c r="M58">
        <v>221</v>
      </c>
      <c r="N58">
        <f t="shared" si="8"/>
        <v>7.3663222142458151</v>
      </c>
      <c r="O58">
        <f t="shared" si="9"/>
        <v>7.7879025593914317</v>
      </c>
      <c r="R58">
        <v>16</v>
      </c>
      <c r="S58">
        <v>29</v>
      </c>
      <c r="T58">
        <v>93</v>
      </c>
    </row>
    <row r="59" spans="1:20" x14ac:dyDescent="0.2">
      <c r="A59" t="s">
        <v>56</v>
      </c>
      <c r="B59">
        <v>98.92</v>
      </c>
      <c r="C59">
        <v>100</v>
      </c>
      <c r="D59">
        <f t="shared" si="5"/>
        <v>1.0109179134654267</v>
      </c>
      <c r="F59">
        <v>5.56</v>
      </c>
      <c r="G59">
        <v>1.54</v>
      </c>
      <c r="H59">
        <v>100</v>
      </c>
      <c r="I59">
        <f t="shared" si="6"/>
        <v>64.935064935064929</v>
      </c>
      <c r="J59">
        <f t="shared" si="7"/>
        <v>17.985611510791369</v>
      </c>
      <c r="L59">
        <v>369</v>
      </c>
      <c r="M59">
        <v>179</v>
      </c>
      <c r="N59">
        <f t="shared" si="8"/>
        <v>8.5274770060603959</v>
      </c>
      <c r="O59">
        <f t="shared" si="9"/>
        <v>7.4838157772642564</v>
      </c>
      <c r="R59">
        <v>18</v>
      </c>
      <c r="S59">
        <v>65</v>
      </c>
      <c r="T59">
        <v>11</v>
      </c>
    </row>
    <row r="60" spans="1:20" x14ac:dyDescent="0.2">
      <c r="A60" t="s">
        <v>57</v>
      </c>
      <c r="B60">
        <v>94.57</v>
      </c>
      <c r="C60">
        <v>95.49</v>
      </c>
      <c r="D60">
        <f t="shared" si="5"/>
        <v>1.0097282436290578</v>
      </c>
      <c r="F60">
        <v>0</v>
      </c>
      <c r="G60">
        <v>0.68</v>
      </c>
      <c r="H60">
        <v>57.78</v>
      </c>
      <c r="I60">
        <f t="shared" si="6"/>
        <v>84.970588235294116</v>
      </c>
      <c r="J60" t="e">
        <f t="shared" si="7"/>
        <v>#DIV/0!</v>
      </c>
      <c r="L60">
        <v>350</v>
      </c>
      <c r="M60">
        <v>133</v>
      </c>
      <c r="N60">
        <f t="shared" si="8"/>
        <v>8.451211111832329</v>
      </c>
      <c r="O60">
        <f t="shared" si="9"/>
        <v>7.0552824355011898</v>
      </c>
      <c r="R60">
        <v>359</v>
      </c>
      <c r="S60">
        <v>591</v>
      </c>
      <c r="T60">
        <v>90</v>
      </c>
    </row>
    <row r="61" spans="1:20" x14ac:dyDescent="0.2">
      <c r="A61" t="s">
        <v>58</v>
      </c>
      <c r="B61">
        <v>99.14</v>
      </c>
      <c r="C61">
        <v>99.68</v>
      </c>
      <c r="D61">
        <f t="shared" si="5"/>
        <v>1.0054468428484971</v>
      </c>
      <c r="F61">
        <v>2.57</v>
      </c>
      <c r="G61">
        <v>4.62</v>
      </c>
      <c r="H61">
        <v>97.5</v>
      </c>
      <c r="I61">
        <f t="shared" si="6"/>
        <v>21.103896103896105</v>
      </c>
      <c r="J61">
        <f t="shared" si="7"/>
        <v>37.937743190661479</v>
      </c>
      <c r="L61">
        <v>816</v>
      </c>
      <c r="M61">
        <v>309</v>
      </c>
      <c r="N61">
        <f t="shared" si="8"/>
        <v>9.6724253419714952</v>
      </c>
      <c r="O61">
        <f t="shared" si="9"/>
        <v>8.2714630279043746</v>
      </c>
      <c r="R61">
        <v>272</v>
      </c>
      <c r="S61">
        <v>520</v>
      </c>
      <c r="T61">
        <v>80</v>
      </c>
    </row>
    <row r="62" spans="1:20" x14ac:dyDescent="0.2">
      <c r="A62" t="s">
        <v>59</v>
      </c>
      <c r="B62">
        <v>99.62</v>
      </c>
      <c r="C62">
        <v>100</v>
      </c>
      <c r="D62">
        <f t="shared" si="5"/>
        <v>1.0038144950813088</v>
      </c>
      <c r="F62">
        <v>27.27</v>
      </c>
      <c r="G62">
        <v>36.229999999999997</v>
      </c>
      <c r="H62">
        <v>100</v>
      </c>
      <c r="I62">
        <f t="shared" si="6"/>
        <v>2.7601435274634283</v>
      </c>
      <c r="J62">
        <f t="shared" si="7"/>
        <v>3.6670333700036672</v>
      </c>
      <c r="L62">
        <v>524</v>
      </c>
      <c r="M62">
        <v>122</v>
      </c>
      <c r="N62">
        <f t="shared" si="8"/>
        <v>9.0334230015374501</v>
      </c>
      <c r="O62">
        <f t="shared" si="9"/>
        <v>6.9307373375628867</v>
      </c>
      <c r="R62">
        <v>44</v>
      </c>
      <c r="S62">
        <v>138</v>
      </c>
      <c r="T62">
        <v>29</v>
      </c>
    </row>
    <row r="63" spans="1:20" x14ac:dyDescent="0.2">
      <c r="A63" t="s">
        <v>60</v>
      </c>
      <c r="B63">
        <v>70.66</v>
      </c>
      <c r="C63">
        <v>70.87</v>
      </c>
      <c r="D63">
        <f t="shared" si="5"/>
        <v>1.0029719784885367</v>
      </c>
      <c r="F63">
        <v>2.52</v>
      </c>
      <c r="G63">
        <v>2.63</v>
      </c>
      <c r="H63">
        <v>86.21</v>
      </c>
      <c r="I63">
        <f t="shared" si="6"/>
        <v>32.779467680608363</v>
      </c>
      <c r="J63">
        <f t="shared" si="7"/>
        <v>34.210317460317455</v>
      </c>
      <c r="L63">
        <v>1312</v>
      </c>
      <c r="M63">
        <v>508</v>
      </c>
      <c r="N63">
        <f t="shared" si="8"/>
        <v>10.357552004618084</v>
      </c>
      <c r="O63">
        <f t="shared" si="9"/>
        <v>8.9886846867721655</v>
      </c>
      <c r="R63">
        <v>1149</v>
      </c>
      <c r="S63">
        <v>3158</v>
      </c>
      <c r="T63">
        <v>841</v>
      </c>
    </row>
    <row r="64" spans="1:20" x14ac:dyDescent="0.2">
      <c r="A64" t="s">
        <v>61</v>
      </c>
      <c r="B64">
        <v>97.12</v>
      </c>
      <c r="C64">
        <v>97.38</v>
      </c>
      <c r="D64">
        <f t="shared" si="5"/>
        <v>1.0026771004942339</v>
      </c>
      <c r="F64">
        <v>2.27</v>
      </c>
      <c r="G64">
        <v>1.89</v>
      </c>
      <c r="H64">
        <v>90.4</v>
      </c>
      <c r="I64">
        <f t="shared" si="6"/>
        <v>47.830687830687836</v>
      </c>
      <c r="J64">
        <f t="shared" si="7"/>
        <v>39.823788546255507</v>
      </c>
      <c r="L64">
        <v>27056</v>
      </c>
      <c r="M64">
        <v>13526</v>
      </c>
      <c r="N64">
        <f t="shared" si="8"/>
        <v>14.723660944409984</v>
      </c>
      <c r="O64">
        <f t="shared" si="9"/>
        <v>13.723447638422918</v>
      </c>
      <c r="R64">
        <v>9441</v>
      </c>
      <c r="S64">
        <v>20553</v>
      </c>
      <c r="T64">
        <v>4054</v>
      </c>
    </row>
    <row r="65" spans="1:20" x14ac:dyDescent="0.2">
      <c r="A65" t="s">
        <v>62</v>
      </c>
      <c r="B65">
        <v>97.65</v>
      </c>
      <c r="C65">
        <v>97.85</v>
      </c>
      <c r="D65">
        <f t="shared" si="5"/>
        <v>1.002048131080389</v>
      </c>
      <c r="F65">
        <v>4.2300000000000004</v>
      </c>
      <c r="G65">
        <v>4.76</v>
      </c>
      <c r="H65">
        <v>86.83</v>
      </c>
      <c r="I65">
        <f t="shared" si="6"/>
        <v>18.241596638655462</v>
      </c>
      <c r="J65">
        <f t="shared" si="7"/>
        <v>20.527186761229313</v>
      </c>
      <c r="L65">
        <v>27054</v>
      </c>
      <c r="M65">
        <v>13517</v>
      </c>
      <c r="N65">
        <f t="shared" si="8"/>
        <v>14.723554295358678</v>
      </c>
      <c r="O65">
        <f t="shared" si="9"/>
        <v>13.722487371008254</v>
      </c>
      <c r="R65">
        <v>9442</v>
      </c>
      <c r="S65">
        <v>20555</v>
      </c>
      <c r="T65">
        <v>4032</v>
      </c>
    </row>
    <row r="66" spans="1:20" x14ac:dyDescent="0.2">
      <c r="A66" t="s">
        <v>63</v>
      </c>
      <c r="B66">
        <v>99.43</v>
      </c>
      <c r="C66">
        <v>99.14</v>
      </c>
      <c r="D66">
        <f t="shared" si="5"/>
        <v>0.99708337523886148</v>
      </c>
      <c r="F66">
        <v>4.7699999999999996</v>
      </c>
      <c r="G66">
        <v>5.01</v>
      </c>
      <c r="H66">
        <v>97.1</v>
      </c>
      <c r="I66">
        <f t="shared" si="6"/>
        <v>19.381237524950098</v>
      </c>
      <c r="J66">
        <f t="shared" si="7"/>
        <v>20.356394129979037</v>
      </c>
      <c r="L66">
        <v>1218</v>
      </c>
      <c r="M66">
        <v>2326</v>
      </c>
      <c r="N66">
        <f t="shared" si="8"/>
        <v>10.250298417906333</v>
      </c>
      <c r="O66">
        <f t="shared" si="9"/>
        <v>11.183635381473218</v>
      </c>
      <c r="R66">
        <v>2305</v>
      </c>
      <c r="S66">
        <v>559</v>
      </c>
      <c r="T66">
        <v>2483</v>
      </c>
    </row>
    <row r="67" spans="1:20" x14ac:dyDescent="0.2">
      <c r="A67" t="s">
        <v>64</v>
      </c>
      <c r="B67">
        <v>98.84</v>
      </c>
      <c r="C67">
        <v>97.96</v>
      </c>
      <c r="D67">
        <f t="shared" ref="D67:D78" si="10">C67/B67</f>
        <v>0.99109672197490883</v>
      </c>
      <c r="F67">
        <v>2.4500000000000002</v>
      </c>
      <c r="G67">
        <v>2.42</v>
      </c>
      <c r="H67">
        <v>81.94</v>
      </c>
      <c r="I67">
        <f t="shared" ref="I67:I78" si="11">H67/G67</f>
        <v>33.859504132231407</v>
      </c>
      <c r="J67">
        <f t="shared" ref="J67:J78" si="12">H67/F67</f>
        <v>33.44489795918367</v>
      </c>
      <c r="L67">
        <v>41420</v>
      </c>
      <c r="M67">
        <v>14138</v>
      </c>
      <c r="N67">
        <f t="shared" ref="N67:N78" si="13">LOG(L67,2)</f>
        <v>15.338039933107876</v>
      </c>
      <c r="O67">
        <f t="shared" ref="O67:O78" si="14">LOG(M67,2)</f>
        <v>13.787290426559581</v>
      </c>
      <c r="R67">
        <v>83528</v>
      </c>
      <c r="S67">
        <v>188795</v>
      </c>
      <c r="T67">
        <v>5444</v>
      </c>
    </row>
    <row r="68" spans="1:20" x14ac:dyDescent="0.2">
      <c r="A68" t="s">
        <v>65</v>
      </c>
      <c r="B68">
        <v>96.55</v>
      </c>
      <c r="C68">
        <v>95.28</v>
      </c>
      <c r="D68">
        <f t="shared" si="10"/>
        <v>0.98684619368203008</v>
      </c>
      <c r="F68">
        <v>2.4300000000000002</v>
      </c>
      <c r="G68">
        <v>3.79</v>
      </c>
      <c r="H68">
        <v>97.69</v>
      </c>
      <c r="I68">
        <f t="shared" si="11"/>
        <v>25.775725593667545</v>
      </c>
      <c r="J68">
        <f t="shared" si="12"/>
        <v>40.201646090534979</v>
      </c>
      <c r="L68">
        <v>261</v>
      </c>
      <c r="M68">
        <v>106</v>
      </c>
      <c r="N68">
        <f t="shared" si="13"/>
        <v>8.0279059965698849</v>
      </c>
      <c r="O68">
        <f t="shared" si="14"/>
        <v>6.7279204545631988</v>
      </c>
      <c r="R68">
        <v>370</v>
      </c>
      <c r="S68">
        <v>607</v>
      </c>
      <c r="T68">
        <v>173</v>
      </c>
    </row>
    <row r="69" spans="1:20" x14ac:dyDescent="0.2">
      <c r="A69" t="s">
        <v>66</v>
      </c>
      <c r="B69">
        <v>97.42</v>
      </c>
      <c r="C69">
        <v>95.89</v>
      </c>
      <c r="D69">
        <f t="shared" si="10"/>
        <v>0.98429480599466224</v>
      </c>
      <c r="F69">
        <v>5.85</v>
      </c>
      <c r="G69">
        <v>9.2100000000000009</v>
      </c>
      <c r="H69">
        <v>92.59</v>
      </c>
      <c r="I69">
        <f t="shared" si="11"/>
        <v>10.053203040173724</v>
      </c>
      <c r="J69">
        <f t="shared" si="12"/>
        <v>15.82735042735043</v>
      </c>
      <c r="L69">
        <v>271</v>
      </c>
      <c r="M69">
        <v>146</v>
      </c>
      <c r="N69">
        <f t="shared" si="13"/>
        <v>8.0821490413538726</v>
      </c>
      <c r="O69">
        <f t="shared" si="14"/>
        <v>7.1898245588800176</v>
      </c>
      <c r="R69">
        <v>376</v>
      </c>
      <c r="S69">
        <v>597</v>
      </c>
      <c r="T69">
        <v>243</v>
      </c>
    </row>
    <row r="70" spans="1:20" x14ac:dyDescent="0.2">
      <c r="A70" t="s">
        <v>67</v>
      </c>
      <c r="B70">
        <v>78.260000000000005</v>
      </c>
      <c r="C70">
        <v>76.900000000000006</v>
      </c>
      <c r="D70">
        <f t="shared" si="10"/>
        <v>0.98262202913365704</v>
      </c>
      <c r="F70">
        <v>31.82</v>
      </c>
      <c r="G70">
        <v>11.02</v>
      </c>
      <c r="H70">
        <v>99.32</v>
      </c>
      <c r="I70">
        <f t="shared" si="11"/>
        <v>9.0127041742286753</v>
      </c>
      <c r="J70">
        <f t="shared" si="12"/>
        <v>3.1213073538654932</v>
      </c>
      <c r="L70">
        <v>184</v>
      </c>
      <c r="M70">
        <v>381</v>
      </c>
      <c r="N70">
        <f t="shared" si="13"/>
        <v>7.5235619560570131</v>
      </c>
      <c r="O70">
        <f t="shared" si="14"/>
        <v>8.5736471874933233</v>
      </c>
      <c r="R70">
        <v>44</v>
      </c>
      <c r="S70">
        <v>118</v>
      </c>
      <c r="T70">
        <v>147</v>
      </c>
    </row>
    <row r="71" spans="1:20" x14ac:dyDescent="0.2">
      <c r="A71" t="s">
        <v>68</v>
      </c>
      <c r="B71">
        <v>98.52</v>
      </c>
      <c r="C71">
        <v>95.92</v>
      </c>
      <c r="D71">
        <f t="shared" si="10"/>
        <v>0.97360941940722701</v>
      </c>
      <c r="F71">
        <v>9.23</v>
      </c>
      <c r="G71">
        <v>9.48</v>
      </c>
      <c r="H71">
        <v>94.65</v>
      </c>
      <c r="I71">
        <f t="shared" si="11"/>
        <v>9.9841772151898738</v>
      </c>
      <c r="J71">
        <f t="shared" si="12"/>
        <v>10.254604550379199</v>
      </c>
      <c r="L71">
        <v>271</v>
      </c>
      <c r="M71">
        <v>147</v>
      </c>
      <c r="N71">
        <f t="shared" si="13"/>
        <v>8.0821490413538726</v>
      </c>
      <c r="O71">
        <f t="shared" si="14"/>
        <v>7.1996723448363644</v>
      </c>
      <c r="R71">
        <v>379</v>
      </c>
      <c r="S71">
        <v>601</v>
      </c>
      <c r="T71">
        <v>243</v>
      </c>
    </row>
    <row r="72" spans="1:20" x14ac:dyDescent="0.2">
      <c r="A72" t="s">
        <v>69</v>
      </c>
      <c r="B72">
        <v>73.87</v>
      </c>
      <c r="C72">
        <v>67.87</v>
      </c>
      <c r="D72">
        <f t="shared" si="10"/>
        <v>0.91877622850954377</v>
      </c>
      <c r="F72">
        <v>2.66</v>
      </c>
      <c r="G72">
        <v>2.64</v>
      </c>
      <c r="H72">
        <v>44.15</v>
      </c>
      <c r="I72">
        <f t="shared" si="11"/>
        <v>16.723484848484848</v>
      </c>
      <c r="J72">
        <f t="shared" si="12"/>
        <v>16.597744360902254</v>
      </c>
      <c r="L72">
        <v>111</v>
      </c>
      <c r="M72">
        <v>333</v>
      </c>
      <c r="N72">
        <f t="shared" si="13"/>
        <v>6.7944158663501062</v>
      </c>
      <c r="O72">
        <f t="shared" si="14"/>
        <v>8.3793783670712632</v>
      </c>
      <c r="R72">
        <v>1618</v>
      </c>
      <c r="S72">
        <v>1212</v>
      </c>
      <c r="T72">
        <v>1008</v>
      </c>
    </row>
    <row r="73" spans="1:20" x14ac:dyDescent="0.2">
      <c r="A73" t="s">
        <v>70</v>
      </c>
      <c r="B73">
        <v>74.77</v>
      </c>
      <c r="C73">
        <v>68.290000000000006</v>
      </c>
      <c r="D73">
        <f t="shared" si="10"/>
        <v>0.91333422495653349</v>
      </c>
      <c r="F73">
        <v>1.88</v>
      </c>
      <c r="G73">
        <v>1.51</v>
      </c>
      <c r="H73">
        <v>48.23</v>
      </c>
      <c r="I73">
        <f t="shared" si="11"/>
        <v>31.940397350993376</v>
      </c>
      <c r="J73">
        <f t="shared" si="12"/>
        <v>25.654255319148938</v>
      </c>
      <c r="L73">
        <v>107</v>
      </c>
      <c r="M73">
        <v>328</v>
      </c>
      <c r="N73">
        <f t="shared" si="13"/>
        <v>6.7414669864011465</v>
      </c>
      <c r="O73">
        <f t="shared" si="14"/>
        <v>8.3575520046180838</v>
      </c>
      <c r="R73">
        <v>1809</v>
      </c>
      <c r="S73">
        <v>1527</v>
      </c>
      <c r="T73">
        <v>931</v>
      </c>
    </row>
    <row r="74" spans="1:20" x14ac:dyDescent="0.2">
      <c r="A74" t="s">
        <v>71</v>
      </c>
      <c r="B74">
        <v>20.34</v>
      </c>
      <c r="C74">
        <v>16.8</v>
      </c>
      <c r="D74">
        <f t="shared" si="10"/>
        <v>0.82595870206489674</v>
      </c>
      <c r="F74">
        <v>16</v>
      </c>
      <c r="G74">
        <v>8.51</v>
      </c>
      <c r="H74">
        <v>33.33</v>
      </c>
      <c r="I74">
        <f t="shared" si="11"/>
        <v>3.916568742655699</v>
      </c>
      <c r="J74">
        <f t="shared" si="12"/>
        <v>2.0831249999999999</v>
      </c>
      <c r="L74">
        <v>236</v>
      </c>
      <c r="M74">
        <v>125</v>
      </c>
      <c r="N74">
        <f t="shared" si="13"/>
        <v>7.8826430493618425</v>
      </c>
      <c r="O74">
        <f t="shared" si="14"/>
        <v>6.9657842846620879</v>
      </c>
      <c r="R74">
        <v>25</v>
      </c>
      <c r="S74">
        <v>47</v>
      </c>
      <c r="T74">
        <v>9</v>
      </c>
    </row>
    <row r="75" spans="1:20" x14ac:dyDescent="0.2">
      <c r="A75" t="s">
        <v>72</v>
      </c>
      <c r="B75">
        <v>20.3</v>
      </c>
      <c r="C75">
        <v>15.45</v>
      </c>
      <c r="D75">
        <f t="shared" si="10"/>
        <v>0.76108374384236444</v>
      </c>
      <c r="F75">
        <v>18.52</v>
      </c>
      <c r="G75">
        <v>12.12</v>
      </c>
      <c r="H75">
        <v>32.61</v>
      </c>
      <c r="I75">
        <f t="shared" si="11"/>
        <v>2.6905940594059405</v>
      </c>
      <c r="J75">
        <f t="shared" si="12"/>
        <v>1.7607991360691144</v>
      </c>
      <c r="L75">
        <v>266</v>
      </c>
      <c r="M75">
        <v>123</v>
      </c>
      <c r="N75">
        <f t="shared" si="13"/>
        <v>8.0552824355011907</v>
      </c>
      <c r="O75">
        <f t="shared" si="14"/>
        <v>6.9425145053392399</v>
      </c>
      <c r="R75">
        <v>81</v>
      </c>
      <c r="S75">
        <v>165</v>
      </c>
      <c r="T75">
        <v>46</v>
      </c>
    </row>
    <row r="76" spans="1:20" x14ac:dyDescent="0.2">
      <c r="A76" t="s">
        <v>73</v>
      </c>
      <c r="B76">
        <v>32.549999999999997</v>
      </c>
      <c r="C76">
        <v>22.77</v>
      </c>
      <c r="D76">
        <f t="shared" si="10"/>
        <v>0.6995391705069125</v>
      </c>
      <c r="F76">
        <v>13.1</v>
      </c>
      <c r="G76">
        <v>16.46</v>
      </c>
      <c r="H76">
        <v>39.32</v>
      </c>
      <c r="I76">
        <f t="shared" si="11"/>
        <v>2.3888213851761844</v>
      </c>
      <c r="J76">
        <f t="shared" si="12"/>
        <v>3.001526717557252</v>
      </c>
      <c r="L76">
        <v>1327</v>
      </c>
      <c r="M76">
        <v>1164</v>
      </c>
      <c r="N76">
        <f t="shared" si="13"/>
        <v>10.373952655370193</v>
      </c>
      <c r="O76">
        <f t="shared" si="14"/>
        <v>10.184875342908283</v>
      </c>
      <c r="R76">
        <v>84</v>
      </c>
      <c r="S76">
        <v>79</v>
      </c>
      <c r="T76">
        <v>206</v>
      </c>
    </row>
    <row r="77" spans="1:20" x14ac:dyDescent="0.2">
      <c r="A77" t="s">
        <v>74</v>
      </c>
      <c r="B77">
        <v>26.99</v>
      </c>
      <c r="C77">
        <v>12.61</v>
      </c>
      <c r="D77">
        <f t="shared" si="10"/>
        <v>0.46721007780659501</v>
      </c>
      <c r="F77">
        <v>0</v>
      </c>
      <c r="G77">
        <v>11.76</v>
      </c>
      <c r="H77">
        <v>80</v>
      </c>
      <c r="I77">
        <f t="shared" si="11"/>
        <v>6.8027210884353746</v>
      </c>
      <c r="J77" t="e">
        <f t="shared" si="12"/>
        <v>#DIV/0!</v>
      </c>
      <c r="L77">
        <v>163</v>
      </c>
      <c r="M77">
        <v>119</v>
      </c>
      <c r="N77">
        <f t="shared" si="13"/>
        <v>7.3487281542310781</v>
      </c>
      <c r="O77">
        <f t="shared" si="14"/>
        <v>6.8948177633079437</v>
      </c>
      <c r="R77">
        <v>8</v>
      </c>
      <c r="S77">
        <v>17</v>
      </c>
      <c r="T77">
        <v>5</v>
      </c>
    </row>
    <row r="78" spans="1:20" s="3" customFormat="1" x14ac:dyDescent="0.2">
      <c r="A78" t="s">
        <v>75</v>
      </c>
      <c r="B78">
        <v>22.63</v>
      </c>
      <c r="C78">
        <v>8.85</v>
      </c>
      <c r="D78">
        <f t="shared" si="10"/>
        <v>0.39107379584622182</v>
      </c>
      <c r="E78"/>
      <c r="F78">
        <v>9.8000000000000007</v>
      </c>
      <c r="G78">
        <v>11.92</v>
      </c>
      <c r="H78">
        <v>30</v>
      </c>
      <c r="I78">
        <f t="shared" si="11"/>
        <v>2.5167785234899327</v>
      </c>
      <c r="J78">
        <f t="shared" si="12"/>
        <v>3.0612244897959182</v>
      </c>
      <c r="K78"/>
      <c r="L78">
        <v>137</v>
      </c>
      <c r="M78">
        <v>113</v>
      </c>
      <c r="N78">
        <f t="shared" si="13"/>
        <v>7.0980320829605272</v>
      </c>
      <c r="O78">
        <f t="shared" si="14"/>
        <v>6.8201789624151887</v>
      </c>
      <c r="P78"/>
      <c r="Q78"/>
      <c r="R78">
        <v>51</v>
      </c>
      <c r="S78">
        <v>193</v>
      </c>
      <c r="T78">
        <v>20</v>
      </c>
    </row>
  </sheetData>
  <sortState ref="A3:T78">
    <sortCondition descending="1" ref="D3:D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3T16:53:07Z</dcterms:created>
  <dcterms:modified xsi:type="dcterms:W3CDTF">2019-03-25T15:42:47Z</dcterms:modified>
</cp:coreProperties>
</file>